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toeckle/Dropbox/2015 nynj water/1 fishing in east river 2024-2025 time series/PLOS ONE figures/"/>
    </mc:Choice>
  </mc:AlternateContent>
  <xr:revisionPtr revIDLastSave="0" documentId="8_{13AEB812-842D-1F4E-8355-229C99572B50}" xr6:coauthVersionLast="47" xr6:coauthVersionMax="47" xr10:uidLastSave="{00000000-0000-0000-0000-000000000000}"/>
  <bookViews>
    <workbookView xWindow="12780" yWindow="6900" windowWidth="26840" windowHeight="15940" xr2:uid="{7CA9765A-CE3F-6648-A237-2C81B034B90A}"/>
  </bookViews>
  <sheets>
    <sheet name="S6 TABLE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7" i="1" l="1"/>
  <c r="I77" i="1"/>
  <c r="N77" i="1" s="1"/>
  <c r="H77" i="1"/>
  <c r="S77" i="1" s="1"/>
  <c r="G77" i="1"/>
  <c r="O76" i="1"/>
  <c r="M76" i="1"/>
  <c r="J76" i="1"/>
  <c r="I76" i="1"/>
  <c r="H76" i="1"/>
  <c r="G76" i="1"/>
  <c r="M75" i="1"/>
  <c r="J75" i="1"/>
  <c r="I75" i="1"/>
  <c r="N75" i="1" s="1"/>
  <c r="H75" i="1"/>
  <c r="S75" i="1" s="1"/>
  <c r="G75" i="1"/>
  <c r="J74" i="1"/>
  <c r="O74" i="1" s="1"/>
  <c r="I74" i="1"/>
  <c r="N74" i="1" s="1"/>
  <c r="H74" i="1"/>
  <c r="S74" i="1" s="1"/>
  <c r="G74" i="1"/>
  <c r="O73" i="1"/>
  <c r="M73" i="1"/>
  <c r="J73" i="1"/>
  <c r="I73" i="1"/>
  <c r="H73" i="1"/>
  <c r="G73" i="1"/>
  <c r="J72" i="1"/>
  <c r="I72" i="1"/>
  <c r="N72" i="1" s="1"/>
  <c r="H72" i="1"/>
  <c r="G72" i="1"/>
  <c r="L72" i="1" s="1"/>
  <c r="J71" i="1"/>
  <c r="I71" i="1"/>
  <c r="N71" i="1" s="1"/>
  <c r="H71" i="1"/>
  <c r="G71" i="1"/>
  <c r="L71" i="1" s="1"/>
  <c r="O70" i="1"/>
  <c r="L70" i="1"/>
  <c r="J70" i="1"/>
  <c r="I70" i="1"/>
  <c r="H70" i="1"/>
  <c r="G70" i="1"/>
  <c r="J69" i="1"/>
  <c r="O69" i="1" s="1"/>
  <c r="I69" i="1"/>
  <c r="H69" i="1"/>
  <c r="G69" i="1"/>
  <c r="L69" i="1" s="1"/>
  <c r="N68" i="1"/>
  <c r="L68" i="1"/>
  <c r="J68" i="1"/>
  <c r="I68" i="1"/>
  <c r="H68" i="1"/>
  <c r="G68" i="1"/>
  <c r="J67" i="1"/>
  <c r="O67" i="1" s="1"/>
  <c r="I67" i="1"/>
  <c r="H67" i="1"/>
  <c r="G67" i="1"/>
  <c r="L67" i="1" s="1"/>
  <c r="J66" i="1"/>
  <c r="I66" i="1"/>
  <c r="N66" i="1" s="1"/>
  <c r="H66" i="1"/>
  <c r="S66" i="1" s="1"/>
  <c r="G66" i="1"/>
  <c r="O65" i="1"/>
  <c r="N65" i="1"/>
  <c r="L65" i="1"/>
  <c r="J65" i="1"/>
  <c r="I65" i="1"/>
  <c r="H65" i="1"/>
  <c r="G65" i="1"/>
  <c r="J64" i="1"/>
  <c r="I64" i="1"/>
  <c r="I5" i="1" s="1"/>
  <c r="H64" i="1"/>
  <c r="G64" i="1"/>
  <c r="L64" i="1" s="1"/>
  <c r="J63" i="1"/>
  <c r="I63" i="1"/>
  <c r="N63" i="1" s="1"/>
  <c r="H63" i="1"/>
  <c r="G63" i="1"/>
  <c r="L63" i="1" s="1"/>
  <c r="S62" i="1"/>
  <c r="R62" i="1"/>
  <c r="O62" i="1"/>
  <c r="N62" i="1"/>
  <c r="J62" i="1"/>
  <c r="I62" i="1"/>
  <c r="H62" i="1"/>
  <c r="M62" i="1" s="1"/>
  <c r="G62" i="1"/>
  <c r="L62" i="1" s="1"/>
  <c r="S61" i="1"/>
  <c r="R61" i="1"/>
  <c r="O61" i="1"/>
  <c r="N61" i="1"/>
  <c r="J61" i="1"/>
  <c r="I61" i="1"/>
  <c r="H61" i="1"/>
  <c r="M61" i="1" s="1"/>
  <c r="G61" i="1"/>
  <c r="L61" i="1" s="1"/>
  <c r="N60" i="1"/>
  <c r="L60" i="1"/>
  <c r="J60" i="1"/>
  <c r="I60" i="1"/>
  <c r="H60" i="1"/>
  <c r="G60" i="1"/>
  <c r="L59" i="1"/>
  <c r="J59" i="1"/>
  <c r="J4" i="1" s="1"/>
  <c r="I59" i="1"/>
  <c r="N59" i="1" s="1"/>
  <c r="H59" i="1"/>
  <c r="R59" i="1" s="1"/>
  <c r="G59" i="1"/>
  <c r="J58" i="1"/>
  <c r="O58" i="1" s="1"/>
  <c r="I58" i="1"/>
  <c r="H58" i="1"/>
  <c r="M58" i="1" s="1"/>
  <c r="G58" i="1"/>
  <c r="L58" i="1" s="1"/>
  <c r="S57" i="1"/>
  <c r="J57" i="1"/>
  <c r="O57" i="1" s="1"/>
  <c r="I57" i="1"/>
  <c r="N57" i="1" s="1"/>
  <c r="H57" i="1"/>
  <c r="M57" i="1" s="1"/>
  <c r="G57" i="1"/>
  <c r="G5" i="1" s="1"/>
  <c r="S56" i="1"/>
  <c r="N56" i="1"/>
  <c r="J56" i="1"/>
  <c r="I56" i="1"/>
  <c r="H56" i="1"/>
  <c r="M56" i="1" s="1"/>
  <c r="G56" i="1"/>
  <c r="L56" i="1" s="1"/>
  <c r="S55" i="1"/>
  <c r="R55" i="1"/>
  <c r="N55" i="1"/>
  <c r="M55" i="1"/>
  <c r="J55" i="1"/>
  <c r="I55" i="1"/>
  <c r="H55" i="1"/>
  <c r="G55" i="1"/>
  <c r="L55" i="1" s="1"/>
  <c r="S54" i="1"/>
  <c r="R54" i="1"/>
  <c r="O54" i="1"/>
  <c r="N54" i="1"/>
  <c r="M54" i="1"/>
  <c r="J54" i="1"/>
  <c r="I54" i="1"/>
  <c r="H54" i="1"/>
  <c r="G54" i="1"/>
  <c r="L54" i="1" s="1"/>
  <c r="S53" i="1"/>
  <c r="R53" i="1"/>
  <c r="O53" i="1"/>
  <c r="N53" i="1"/>
  <c r="M53" i="1"/>
  <c r="J53" i="1"/>
  <c r="I53" i="1"/>
  <c r="H53" i="1"/>
  <c r="G53" i="1"/>
  <c r="L53" i="1" s="1"/>
  <c r="S52" i="1"/>
  <c r="R52" i="1"/>
  <c r="O52" i="1"/>
  <c r="N52" i="1"/>
  <c r="M52" i="1"/>
  <c r="J52" i="1"/>
  <c r="I52" i="1"/>
  <c r="H52" i="1"/>
  <c r="G52" i="1"/>
  <c r="L52" i="1" s="1"/>
  <c r="S51" i="1"/>
  <c r="R51" i="1"/>
  <c r="O51" i="1"/>
  <c r="N51" i="1"/>
  <c r="M51" i="1"/>
  <c r="J51" i="1"/>
  <c r="I51" i="1"/>
  <c r="H51" i="1"/>
  <c r="G51" i="1"/>
  <c r="L51" i="1" s="1"/>
  <c r="S50" i="1"/>
  <c r="R50" i="1"/>
  <c r="O50" i="1"/>
  <c r="N50" i="1"/>
  <c r="M50" i="1"/>
  <c r="J50" i="1"/>
  <c r="I50" i="1"/>
  <c r="H50" i="1"/>
  <c r="G50" i="1"/>
  <c r="L50" i="1" s="1"/>
  <c r="S49" i="1"/>
  <c r="R49" i="1"/>
  <c r="O49" i="1"/>
  <c r="N49" i="1"/>
  <c r="M49" i="1"/>
  <c r="J49" i="1"/>
  <c r="I49" i="1"/>
  <c r="H49" i="1"/>
  <c r="G49" i="1"/>
  <c r="L49" i="1" s="1"/>
  <c r="S48" i="1"/>
  <c r="R48" i="1"/>
  <c r="O48" i="1"/>
  <c r="N48" i="1"/>
  <c r="M48" i="1"/>
  <c r="J48" i="1"/>
  <c r="I48" i="1"/>
  <c r="H48" i="1"/>
  <c r="G48" i="1"/>
  <c r="L48" i="1" s="1"/>
  <c r="S47" i="1"/>
  <c r="R47" i="1"/>
  <c r="O47" i="1"/>
  <c r="N47" i="1"/>
  <c r="M47" i="1"/>
  <c r="J47" i="1"/>
  <c r="I47" i="1"/>
  <c r="H47" i="1"/>
  <c r="G47" i="1"/>
  <c r="L47" i="1" s="1"/>
  <c r="S46" i="1"/>
  <c r="R46" i="1"/>
  <c r="O46" i="1"/>
  <c r="N46" i="1"/>
  <c r="M46" i="1"/>
  <c r="J46" i="1"/>
  <c r="I46" i="1"/>
  <c r="H46" i="1"/>
  <c r="G46" i="1"/>
  <c r="L46" i="1" s="1"/>
  <c r="S45" i="1"/>
  <c r="R45" i="1"/>
  <c r="O45" i="1"/>
  <c r="N45" i="1"/>
  <c r="M45" i="1"/>
  <c r="J45" i="1"/>
  <c r="I45" i="1"/>
  <c r="H45" i="1"/>
  <c r="G45" i="1"/>
  <c r="L45" i="1" s="1"/>
  <c r="S44" i="1"/>
  <c r="R44" i="1"/>
  <c r="O44" i="1"/>
  <c r="N44" i="1"/>
  <c r="M44" i="1"/>
  <c r="J44" i="1"/>
  <c r="I44" i="1"/>
  <c r="H44" i="1"/>
  <c r="G44" i="1"/>
  <c r="L44" i="1" s="1"/>
  <c r="S43" i="1"/>
  <c r="R43" i="1"/>
  <c r="O43" i="1"/>
  <c r="N43" i="1"/>
  <c r="M43" i="1"/>
  <c r="J43" i="1"/>
  <c r="I43" i="1"/>
  <c r="H43" i="1"/>
  <c r="G43" i="1"/>
  <c r="L43" i="1" s="1"/>
  <c r="S42" i="1"/>
  <c r="R42" i="1"/>
  <c r="O42" i="1"/>
  <c r="N42" i="1"/>
  <c r="M42" i="1"/>
  <c r="J42" i="1"/>
  <c r="I42" i="1"/>
  <c r="H42" i="1"/>
  <c r="G42" i="1"/>
  <c r="L42" i="1" s="1"/>
  <c r="S41" i="1"/>
  <c r="R41" i="1"/>
  <c r="O41" i="1"/>
  <c r="N41" i="1"/>
  <c r="M41" i="1"/>
  <c r="J41" i="1"/>
  <c r="I41" i="1"/>
  <c r="H41" i="1"/>
  <c r="G41" i="1"/>
  <c r="L41" i="1" s="1"/>
  <c r="S40" i="1"/>
  <c r="R40" i="1"/>
  <c r="O40" i="1"/>
  <c r="N40" i="1"/>
  <c r="M40" i="1"/>
  <c r="J40" i="1"/>
  <c r="I40" i="1"/>
  <c r="H40" i="1"/>
  <c r="G40" i="1"/>
  <c r="L40" i="1" s="1"/>
  <c r="S39" i="1"/>
  <c r="R39" i="1"/>
  <c r="O39" i="1"/>
  <c r="N39" i="1"/>
  <c r="M39" i="1"/>
  <c r="J39" i="1"/>
  <c r="I39" i="1"/>
  <c r="H39" i="1"/>
  <c r="G39" i="1"/>
  <c r="L39" i="1" s="1"/>
  <c r="S38" i="1"/>
  <c r="R38" i="1"/>
  <c r="O38" i="1"/>
  <c r="N38" i="1"/>
  <c r="M38" i="1"/>
  <c r="J38" i="1"/>
  <c r="I38" i="1"/>
  <c r="H38" i="1"/>
  <c r="G38" i="1"/>
  <c r="L38" i="1" s="1"/>
  <c r="S37" i="1"/>
  <c r="R37" i="1"/>
  <c r="O37" i="1"/>
  <c r="N37" i="1"/>
  <c r="M37" i="1"/>
  <c r="J37" i="1"/>
  <c r="I37" i="1"/>
  <c r="H37" i="1"/>
  <c r="G37" i="1"/>
  <c r="L37" i="1" s="1"/>
  <c r="S36" i="1"/>
  <c r="R36" i="1"/>
  <c r="O36" i="1"/>
  <c r="N36" i="1"/>
  <c r="M36" i="1"/>
  <c r="J36" i="1"/>
  <c r="I36" i="1"/>
  <c r="H36" i="1"/>
  <c r="G36" i="1"/>
  <c r="L36" i="1" s="1"/>
  <c r="S35" i="1"/>
  <c r="R35" i="1"/>
  <c r="O35" i="1"/>
  <c r="N35" i="1"/>
  <c r="M35" i="1"/>
  <c r="J35" i="1"/>
  <c r="I35" i="1"/>
  <c r="H35" i="1"/>
  <c r="G35" i="1"/>
  <c r="L35" i="1" s="1"/>
  <c r="O34" i="1"/>
  <c r="N34" i="1"/>
  <c r="J34" i="1"/>
  <c r="I34" i="1"/>
  <c r="H34" i="1"/>
  <c r="S34" i="1" s="1"/>
  <c r="G34" i="1"/>
  <c r="L34" i="1" s="1"/>
  <c r="S33" i="1"/>
  <c r="R33" i="1"/>
  <c r="O33" i="1"/>
  <c r="N33" i="1"/>
  <c r="M33" i="1"/>
  <c r="J33" i="1"/>
  <c r="I33" i="1"/>
  <c r="H33" i="1"/>
  <c r="G33" i="1"/>
  <c r="L33" i="1" s="1"/>
  <c r="S32" i="1"/>
  <c r="R32" i="1"/>
  <c r="O32" i="1"/>
  <c r="N32" i="1"/>
  <c r="M32" i="1"/>
  <c r="J32" i="1"/>
  <c r="I32" i="1"/>
  <c r="H32" i="1"/>
  <c r="G32" i="1"/>
  <c r="L32" i="1" s="1"/>
  <c r="S31" i="1"/>
  <c r="R31" i="1"/>
  <c r="O31" i="1"/>
  <c r="N31" i="1"/>
  <c r="M31" i="1"/>
  <c r="J31" i="1"/>
  <c r="I31" i="1"/>
  <c r="H31" i="1"/>
  <c r="G31" i="1"/>
  <c r="L31" i="1" s="1"/>
  <c r="S30" i="1"/>
  <c r="R30" i="1"/>
  <c r="O30" i="1"/>
  <c r="N30" i="1"/>
  <c r="M30" i="1"/>
  <c r="J30" i="1"/>
  <c r="I30" i="1"/>
  <c r="H30" i="1"/>
  <c r="G30" i="1"/>
  <c r="L30" i="1" s="1"/>
  <c r="S29" i="1"/>
  <c r="R29" i="1"/>
  <c r="O29" i="1"/>
  <c r="N29" i="1"/>
  <c r="M29" i="1"/>
  <c r="J29" i="1"/>
  <c r="I29" i="1"/>
  <c r="H29" i="1"/>
  <c r="G29" i="1"/>
  <c r="L29" i="1" s="1"/>
  <c r="S28" i="1"/>
  <c r="R28" i="1"/>
  <c r="O28" i="1"/>
  <c r="N28" i="1"/>
  <c r="M28" i="1"/>
  <c r="J28" i="1"/>
  <c r="I28" i="1"/>
  <c r="H28" i="1"/>
  <c r="G28" i="1"/>
  <c r="L28" i="1" s="1"/>
  <c r="S27" i="1"/>
  <c r="R27" i="1"/>
  <c r="O27" i="1"/>
  <c r="N27" i="1"/>
  <c r="M27" i="1"/>
  <c r="J27" i="1"/>
  <c r="I27" i="1"/>
  <c r="H27" i="1"/>
  <c r="G27" i="1"/>
  <c r="L27" i="1" s="1"/>
  <c r="S26" i="1"/>
  <c r="R26" i="1"/>
  <c r="O26" i="1"/>
  <c r="N26" i="1"/>
  <c r="M26" i="1"/>
  <c r="J26" i="1"/>
  <c r="I26" i="1"/>
  <c r="H26" i="1"/>
  <c r="G26" i="1"/>
  <c r="L26" i="1" s="1"/>
  <c r="S25" i="1"/>
  <c r="R25" i="1"/>
  <c r="O25" i="1"/>
  <c r="N25" i="1"/>
  <c r="M25" i="1"/>
  <c r="J25" i="1"/>
  <c r="I25" i="1"/>
  <c r="H25" i="1"/>
  <c r="G25" i="1"/>
  <c r="L25" i="1" s="1"/>
  <c r="S24" i="1"/>
  <c r="R24" i="1"/>
  <c r="O24" i="1"/>
  <c r="N24" i="1"/>
  <c r="M24" i="1"/>
  <c r="J24" i="1"/>
  <c r="I24" i="1"/>
  <c r="H24" i="1"/>
  <c r="G24" i="1"/>
  <c r="L24" i="1" s="1"/>
  <c r="S23" i="1"/>
  <c r="R23" i="1"/>
  <c r="O23" i="1"/>
  <c r="N23" i="1"/>
  <c r="M23" i="1"/>
  <c r="J23" i="1"/>
  <c r="I23" i="1"/>
  <c r="H23" i="1"/>
  <c r="G23" i="1"/>
  <c r="L23" i="1" s="1"/>
  <c r="S22" i="1"/>
  <c r="R22" i="1"/>
  <c r="O22" i="1"/>
  <c r="N22" i="1"/>
  <c r="M22" i="1"/>
  <c r="J22" i="1"/>
  <c r="I22" i="1"/>
  <c r="H22" i="1"/>
  <c r="G22" i="1"/>
  <c r="L22" i="1" s="1"/>
  <c r="S21" i="1"/>
  <c r="R21" i="1"/>
  <c r="O21" i="1"/>
  <c r="N21" i="1"/>
  <c r="M21" i="1"/>
  <c r="J21" i="1"/>
  <c r="I21" i="1"/>
  <c r="H21" i="1"/>
  <c r="G21" i="1"/>
  <c r="L21" i="1" s="1"/>
  <c r="S20" i="1"/>
  <c r="R20" i="1"/>
  <c r="O20" i="1"/>
  <c r="N20" i="1"/>
  <c r="M20" i="1"/>
  <c r="J20" i="1"/>
  <c r="I20" i="1"/>
  <c r="H20" i="1"/>
  <c r="G20" i="1"/>
  <c r="L20" i="1" s="1"/>
  <c r="S19" i="1"/>
  <c r="R19" i="1"/>
  <c r="O19" i="1"/>
  <c r="N19" i="1"/>
  <c r="M19" i="1"/>
  <c r="J19" i="1"/>
  <c r="I19" i="1"/>
  <c r="H19" i="1"/>
  <c r="G19" i="1"/>
  <c r="L19" i="1" s="1"/>
  <c r="S18" i="1"/>
  <c r="R18" i="1"/>
  <c r="O18" i="1"/>
  <c r="N18" i="1"/>
  <c r="M18" i="1"/>
  <c r="J18" i="1"/>
  <c r="I18" i="1"/>
  <c r="H18" i="1"/>
  <c r="G18" i="1"/>
  <c r="L18" i="1" s="1"/>
  <c r="S17" i="1"/>
  <c r="R17" i="1"/>
  <c r="O17" i="1"/>
  <c r="N17" i="1"/>
  <c r="M17" i="1"/>
  <c r="J17" i="1"/>
  <c r="I17" i="1"/>
  <c r="H17" i="1"/>
  <c r="G17" i="1"/>
  <c r="L17" i="1" s="1"/>
  <c r="S16" i="1"/>
  <c r="R16" i="1"/>
  <c r="O16" i="1"/>
  <c r="N16" i="1"/>
  <c r="M16" i="1"/>
  <c r="J16" i="1"/>
  <c r="I16" i="1"/>
  <c r="H16" i="1"/>
  <c r="G16" i="1"/>
  <c r="L16" i="1" s="1"/>
  <c r="S15" i="1"/>
  <c r="R15" i="1"/>
  <c r="O15" i="1"/>
  <c r="N15" i="1"/>
  <c r="M15" i="1"/>
  <c r="J15" i="1"/>
  <c r="I15" i="1"/>
  <c r="H15" i="1"/>
  <c r="G15" i="1"/>
  <c r="L15" i="1" s="1"/>
  <c r="S14" i="1"/>
  <c r="R14" i="1"/>
  <c r="O14" i="1"/>
  <c r="N14" i="1"/>
  <c r="M14" i="1"/>
  <c r="J14" i="1"/>
  <c r="I14" i="1"/>
  <c r="H14" i="1"/>
  <c r="G14" i="1"/>
  <c r="L14" i="1" s="1"/>
  <c r="S13" i="1"/>
  <c r="R13" i="1"/>
  <c r="O13" i="1"/>
  <c r="N13" i="1"/>
  <c r="M13" i="1"/>
  <c r="J13" i="1"/>
  <c r="I13" i="1"/>
  <c r="H13" i="1"/>
  <c r="G13" i="1"/>
  <c r="L13" i="1" s="1"/>
  <c r="S12" i="1"/>
  <c r="R12" i="1"/>
  <c r="O12" i="1"/>
  <c r="N12" i="1"/>
  <c r="M12" i="1"/>
  <c r="J12" i="1"/>
  <c r="I12" i="1"/>
  <c r="H12" i="1"/>
  <c r="G12" i="1"/>
  <c r="L12" i="1" s="1"/>
  <c r="S11" i="1"/>
  <c r="R11" i="1"/>
  <c r="O11" i="1"/>
  <c r="N11" i="1"/>
  <c r="M11" i="1"/>
  <c r="J11" i="1"/>
  <c r="I11" i="1"/>
  <c r="H11" i="1"/>
  <c r="G11" i="1"/>
  <c r="L11" i="1" s="1"/>
  <c r="S10" i="1"/>
  <c r="R10" i="1"/>
  <c r="O10" i="1"/>
  <c r="N10" i="1"/>
  <c r="M10" i="1"/>
  <c r="J10" i="1"/>
  <c r="I10" i="1"/>
  <c r="H10" i="1"/>
  <c r="G10" i="1"/>
  <c r="L10" i="1" s="1"/>
  <c r="S9" i="1"/>
  <c r="R9" i="1"/>
  <c r="O9" i="1"/>
  <c r="N9" i="1"/>
  <c r="M9" i="1"/>
  <c r="J9" i="1"/>
  <c r="I9" i="1"/>
  <c r="H9" i="1"/>
  <c r="G9" i="1"/>
  <c r="L9" i="1" s="1"/>
  <c r="S8" i="1"/>
  <c r="R8" i="1"/>
  <c r="O8" i="1"/>
  <c r="N8" i="1"/>
  <c r="M8" i="1"/>
  <c r="J8" i="1"/>
  <c r="I8" i="1"/>
  <c r="H8" i="1"/>
  <c r="G8" i="1"/>
  <c r="L8" i="1" s="1"/>
  <c r="S7" i="1"/>
  <c r="R7" i="1"/>
  <c r="O7" i="1"/>
  <c r="N7" i="1"/>
  <c r="M7" i="1"/>
  <c r="J7" i="1"/>
  <c r="I7" i="1"/>
  <c r="H7" i="1"/>
  <c r="G7" i="1"/>
  <c r="L7" i="1" s="1"/>
  <c r="E5" i="1"/>
  <c r="D5" i="1"/>
  <c r="C5" i="1"/>
  <c r="B5" i="1"/>
  <c r="E4" i="1"/>
  <c r="D4" i="1"/>
  <c r="C4" i="1"/>
  <c r="B4" i="1"/>
  <c r="I4" i="1" l="1"/>
  <c r="M34" i="1"/>
  <c r="G4" i="1"/>
  <c r="R56" i="1"/>
  <c r="H5" i="1"/>
  <c r="J5" i="1"/>
  <c r="M59" i="1"/>
  <c r="R4" i="1"/>
  <c r="S59" i="1"/>
  <c r="S3" i="1" s="1"/>
  <c r="M66" i="1"/>
  <c r="M77" i="1"/>
  <c r="R34" i="1"/>
  <c r="R3" i="1" s="1"/>
  <c r="N64" i="1"/>
  <c r="R58" i="1"/>
  <c r="H4" i="1"/>
  <c r="M74" i="1"/>
  <c r="S4" i="1" l="1"/>
</calcChain>
</file>

<file path=xl/sharedStrings.xml><?xml version="1.0" encoding="utf-8"?>
<sst xmlns="http://schemas.openxmlformats.org/spreadsheetml/2006/main" count="104" uniqueCount="90">
  <si>
    <t>S6 TABLE. REPRODUCIBILITY POOLED PCR AND FIELD REPLICATES (SEE ALSO FIG 3)</t>
  </si>
  <si>
    <t>LINEAR</t>
  </si>
  <si>
    <t>LOG</t>
  </si>
  <si>
    <t>FOLD DIFF</t>
  </si>
  <si>
    <t>PCR</t>
  </si>
  <si>
    <t>FIELD</t>
  </si>
  <si>
    <t>AVERAGE</t>
  </si>
  <si>
    <t>#singletons</t>
  </si>
  <si>
    <t>SD</t>
  </si>
  <si>
    <t>#species</t>
  </si>
  <si>
    <t>SPECIES ID</t>
  </si>
  <si>
    <t>SUM 1A COPIES</t>
  </si>
  <si>
    <t>SUM 1B COPIES</t>
  </si>
  <si>
    <t>SUM 2A COPIES</t>
  </si>
  <si>
    <t>SUM 2B COPIES</t>
  </si>
  <si>
    <t>SUM 1A,2A</t>
  </si>
  <si>
    <t>SUM 1B,2B</t>
  </si>
  <si>
    <t>SUM 1A,1B</t>
  </si>
  <si>
    <t>SUM 2A,2B</t>
  </si>
  <si>
    <t>SUM TAUTOG</t>
  </si>
  <si>
    <t>&gt;1.00 Cunner Tetragolabrus adspersus</t>
  </si>
  <si>
    <t>SUM MENHADEN, RIV HERR</t>
  </si>
  <si>
    <t>&gt;1.00 Skilletfish Gobiesox strumosus</t>
  </si>
  <si>
    <t>&gt;1.00 Feather blenny Hypsoblennius hentz</t>
  </si>
  <si>
    <t>&gt;1.00 Striped bass Morone saxatilis</t>
  </si>
  <si>
    <t>SUM BAY ANCHOVY</t>
  </si>
  <si>
    <t>SUM OYSTER TOADFISH</t>
  </si>
  <si>
    <t>SUM SEABOARD GOBY</t>
  </si>
  <si>
    <t>&gt;1.00 Black drum or Spot Pogonias cromis or Leiostomus xanthurus</t>
  </si>
  <si>
    <t>&gt;1.00 Black sea bass Centropristis striata</t>
  </si>
  <si>
    <t>&gt;1.00 Atlantic silverside Menidia menidia</t>
  </si>
  <si>
    <t>&gt;1.00 American eel Anguilla rostrata</t>
  </si>
  <si>
    <t>&gt;1.00 Scup Stenotomus chrysops</t>
  </si>
  <si>
    <t>&gt;1.00 Atlantic herring Clupea harengus</t>
  </si>
  <si>
    <t>&gt;1.00 Tomcod Microgadus tomcod</t>
  </si>
  <si>
    <t>&gt;1.00 Bluefish Pomatomus saltatrix</t>
  </si>
  <si>
    <t>&gt;1.00 American conger Conger oceanicus</t>
  </si>
  <si>
    <t>SUM SAND LANCE</t>
  </si>
  <si>
    <t>&gt;1.00 Winter or Yellowtail flounder Pseudopleuronectes americanus or Pleuronectes ferrugineus</t>
  </si>
  <si>
    <t>SUM SUMMER FLOUNDER</t>
  </si>
  <si>
    <t>&gt;1.00 Red White or Spotted hake sp Urophycis sp</t>
  </si>
  <si>
    <t>&gt;1.00 Northern pipefish Syngnathus fuscus</t>
  </si>
  <si>
    <t>&gt;1.00 Windowpane flounder Scophthalmos aquosus</t>
  </si>
  <si>
    <t>&gt;1.00 Weakfish Cynoscion regalis</t>
  </si>
  <si>
    <t>&gt;1.00 Grubby or other sculpins Cottidae sp</t>
  </si>
  <si>
    <t>&gt;1.00 White perch Morone americana</t>
  </si>
  <si>
    <t>&gt;1.00 Silver hake Merluccius bilinearis</t>
  </si>
  <si>
    <t>&gt;1.00 Broad striped anchovy Anchoa hepsetus</t>
  </si>
  <si>
    <t>&gt;1.00 Mummichog Fundulus heteroclitus</t>
  </si>
  <si>
    <t>SUM SMALLMOUTH FLOUNDER</t>
  </si>
  <si>
    <t>&gt;1.00 Sturgeon sp Acipenser sp</t>
  </si>
  <si>
    <t>&gt;1.00 Hogchoker trinectes maculatus</t>
  </si>
  <si>
    <t>&gt;1.00 American butterfish Peprilus triacanthus</t>
  </si>
  <si>
    <t>&gt;1.00 Atlantic croaker Micropogonias undulatus</t>
  </si>
  <si>
    <t>&gt;1.00 Crested blenny Hypleurochilus geminatus refseq not full length</t>
  </si>
  <si>
    <t>&gt;1.00 American gizzard shad Dorosoma cepedianum</t>
  </si>
  <si>
    <t>&gt;1.00 Channel catfish Ictalurus punctatus</t>
  </si>
  <si>
    <t>&gt;1.00 Striped sea robin Prionotus evolans</t>
  </si>
  <si>
    <t>&gt;1.00 Yellowtail snapper Ocyurus chrysurus</t>
  </si>
  <si>
    <t>&gt;1.00 Rock gunnel Pholis gunnelus</t>
  </si>
  <si>
    <t>&gt;1.00 Naked goby Gobiosoma bosc</t>
  </si>
  <si>
    <t>&gt;1.00 Lined seahorse Hippocampus erectus</t>
  </si>
  <si>
    <t>&gt;1.00 Northern sea robin Prionotus carolinus</t>
  </si>
  <si>
    <t>&gt;1.00 Thread herring Opisthonema oglinum</t>
  </si>
  <si>
    <t>&gt;1.00 Spanish mackerel Scomberomorus maculatus</t>
  </si>
  <si>
    <t>&gt;1.00 Permit Trachinotus falcatus also Pompano T ovatus</t>
  </si>
  <si>
    <t>&gt;1.00 Atlantic mackerel Scomber scombrus</t>
  </si>
  <si>
    <t>&gt;1.00 Crevalle jack Caranx hippos also Caranx latus horse eye jack</t>
  </si>
  <si>
    <t>&gt;1.00 Atlantic cod and other gadidae</t>
  </si>
  <si>
    <t>&gt;1.00 Striped cusk eel Ophidon marginatum</t>
  </si>
  <si>
    <t>&gt;1.00 Amberjacks Seriola sp</t>
  </si>
  <si>
    <t>&gt;1.00 Northern puffer Sphoeroides maculatus</t>
  </si>
  <si>
    <t>&gt;1.00 Flathead grey mullet Mugil cephalus</t>
  </si>
  <si>
    <t>&gt;1.00 Northern kingfish Menticirrhus saxatilis</t>
  </si>
  <si>
    <t>&gt;1.00 Blackcheek tonguefish Symphurus plagiusa</t>
  </si>
  <si>
    <t>&gt;1.00 Southern kingfish Menticirrhus americanus</t>
  </si>
  <si>
    <t>&gt;1.00 Inshore lizardfish Synodus foetens</t>
  </si>
  <si>
    <t>&gt;1.00 Rough silverside Membras martinica</t>
  </si>
  <si>
    <t>&gt;1.00 Orange filefish Aluterus schoepfii</t>
  </si>
  <si>
    <t>&gt;1.00 Twospot flounder Bothus robinsi</t>
  </si>
  <si>
    <t>&gt;1.00 Spotfin butterfly fish Chaeton ocellatus</t>
  </si>
  <si>
    <t>&gt;1.00 Gulf stream flounder Citharichthys arctifrons MM02</t>
  </si>
  <si>
    <t>&gt;1.00 Sea lamprey Petromyzon marinus</t>
  </si>
  <si>
    <t>&gt;1.00 Spotted goatfish Pseudupeneus maculatus</t>
  </si>
  <si>
    <t>&gt;1.00 Speckled worm-eel Myrophis punctatus</t>
  </si>
  <si>
    <t>&gt;1.00 Pigfish Orthopristis chrysoptera</t>
  </si>
  <si>
    <t>&gt;1.00 Atlantic needlefish Strongylura marina</t>
  </si>
  <si>
    <t>&gt;1.00 Capelin Mallotus villosus</t>
  </si>
  <si>
    <t>&gt;1.00 Atlantic chub mackerel Scomber colias</t>
  </si>
  <si>
    <t>&gt;1.00 Bigeye scad Selar crumenophthalm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1" fillId="0" borderId="0" xfId="0" applyNumberFormat="1" applyFont="1"/>
    <xf numFmtId="0" fontId="0" fillId="2" borderId="0" xfId="0" applyFill="1"/>
    <xf numFmtId="0" fontId="2" fillId="0" borderId="0" xfId="0" applyFont="1"/>
    <xf numFmtId="0" fontId="0" fillId="0" borderId="0" xfId="0" applyAlignment="1">
      <alignment textRotation="90"/>
    </xf>
    <xf numFmtId="2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 applyAlignment="1">
      <alignment textRotation="90"/>
    </xf>
    <xf numFmtId="0" fontId="3" fillId="3" borderId="0" xfId="0" applyFont="1" applyFill="1"/>
    <xf numFmtId="164" fontId="0" fillId="0" borderId="0" xfId="0" applyNumberFormat="1"/>
    <xf numFmtId="1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R REPLICATE</a:t>
            </a:r>
            <a:r>
              <a:rPr lang="en-US" baseline="0"/>
              <a:t> POOL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1">
                  <a:alpha val="20489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607679595606105"/>
                  <c:y val="-5.37557300462790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6 TABLE'!$L$7:$L$77</c:f>
              <c:numCache>
                <c:formatCode>0.00</c:formatCode>
                <c:ptCount val="71"/>
                <c:pt idx="0">
                  <c:v>4.3266383414353093</c:v>
                </c:pt>
                <c:pt idx="1">
                  <c:v>3.7680245397087875</c:v>
                </c:pt>
                <c:pt idx="2">
                  <c:v>3.7289596719530951</c:v>
                </c:pt>
                <c:pt idx="3">
                  <c:v>3.7098328693641176</c:v>
                </c:pt>
                <c:pt idx="4">
                  <c:v>3.4245254534352063</c:v>
                </c:pt>
                <c:pt idx="5">
                  <c:v>3.4061059866166197</c:v>
                </c:pt>
                <c:pt idx="6">
                  <c:v>3.3317853741703369</c:v>
                </c:pt>
                <c:pt idx="7">
                  <c:v>3.348212722629234</c:v>
                </c:pt>
                <c:pt idx="8">
                  <c:v>3.3024402226136287</c:v>
                </c:pt>
                <c:pt idx="9">
                  <c:v>3.3028349765645433</c:v>
                </c:pt>
                <c:pt idx="10">
                  <c:v>3.2191135225064302</c:v>
                </c:pt>
                <c:pt idx="11">
                  <c:v>3.1786975839670988</c:v>
                </c:pt>
                <c:pt idx="12">
                  <c:v>3.114007837194154</c:v>
                </c:pt>
                <c:pt idx="13">
                  <c:v>2.8772757310570443</c:v>
                </c:pt>
                <c:pt idx="14">
                  <c:v>2.7974299645651337</c:v>
                </c:pt>
                <c:pt idx="15">
                  <c:v>2.7370907947153267</c:v>
                </c:pt>
                <c:pt idx="16">
                  <c:v>2.7367661015373463</c:v>
                </c:pt>
                <c:pt idx="17">
                  <c:v>2.6136997327930649</c:v>
                </c:pt>
                <c:pt idx="18">
                  <c:v>2.4934486705764614</c:v>
                </c:pt>
                <c:pt idx="19">
                  <c:v>2.5856325345418432</c:v>
                </c:pt>
                <c:pt idx="20">
                  <c:v>2.4794647070038822</c:v>
                </c:pt>
                <c:pt idx="21">
                  <c:v>2.3505852984618461</c:v>
                </c:pt>
                <c:pt idx="22">
                  <c:v>2.3095912777738263</c:v>
                </c:pt>
                <c:pt idx="23">
                  <c:v>2.3057275285765186</c:v>
                </c:pt>
                <c:pt idx="24">
                  <c:v>2.1293016786257932</c:v>
                </c:pt>
                <c:pt idx="25">
                  <c:v>2.1722792188726192</c:v>
                </c:pt>
                <c:pt idx="26">
                  <c:v>2.1211173162357473</c:v>
                </c:pt>
                <c:pt idx="27">
                  <c:v>1.9402712637016417</c:v>
                </c:pt>
                <c:pt idx="28">
                  <c:v>2.0001171966674978</c:v>
                </c:pt>
                <c:pt idx="29">
                  <c:v>1.879482472463067</c:v>
                </c:pt>
                <c:pt idx="30">
                  <c:v>2.0131089056450104</c:v>
                </c:pt>
                <c:pt idx="31">
                  <c:v>1.8479460486767454</c:v>
                </c:pt>
                <c:pt idx="32">
                  <c:v>2.05105459536433</c:v>
                </c:pt>
                <c:pt idx="33">
                  <c:v>1.7379070508475587</c:v>
                </c:pt>
                <c:pt idx="34">
                  <c:v>1.596519527168917</c:v>
                </c:pt>
                <c:pt idx="35">
                  <c:v>1.76921028807592</c:v>
                </c:pt>
                <c:pt idx="36">
                  <c:v>1.573758215836387</c:v>
                </c:pt>
                <c:pt idx="37">
                  <c:v>1.681524838977341</c:v>
                </c:pt>
                <c:pt idx="38">
                  <c:v>1.5822788137689956</c:v>
                </c:pt>
                <c:pt idx="39">
                  <c:v>1.5747012782161738</c:v>
                </c:pt>
                <c:pt idx="40">
                  <c:v>1.6461979289858324</c:v>
                </c:pt>
                <c:pt idx="41">
                  <c:v>1.5053762284776573</c:v>
                </c:pt>
                <c:pt idx="42">
                  <c:v>1.3375206902360393</c:v>
                </c:pt>
                <c:pt idx="43">
                  <c:v>1.1553860418805069</c:v>
                </c:pt>
                <c:pt idx="44">
                  <c:v>1.0730357237358459</c:v>
                </c:pt>
                <c:pt idx="45">
                  <c:v>1.0733073511726023</c:v>
                </c:pt>
                <c:pt idx="46">
                  <c:v>0.87939474065664813</c:v>
                </c:pt>
                <c:pt idx="47">
                  <c:v>1.1743322618733847</c:v>
                </c:pt>
                <c:pt idx="48">
                  <c:v>0.97524690674269787</c:v>
                </c:pt>
                <c:pt idx="49">
                  <c:v>1.0391842594079361</c:v>
                </c:pt>
                <c:pt idx="51">
                  <c:v>0.706605872864281</c:v>
                </c:pt>
                <c:pt idx="52">
                  <c:v>0.71719653006945294</c:v>
                </c:pt>
                <c:pt idx="53">
                  <c:v>1.0336063236707387</c:v>
                </c:pt>
                <c:pt idx="54">
                  <c:v>0.58234206130903998</c:v>
                </c:pt>
                <c:pt idx="55">
                  <c:v>0.68920817389428413</c:v>
                </c:pt>
                <c:pt idx="56">
                  <c:v>0.85902672907149469</c:v>
                </c:pt>
                <c:pt idx="57">
                  <c:v>0.81848691843686938</c:v>
                </c:pt>
                <c:pt idx="58">
                  <c:v>0.72972454109916651</c:v>
                </c:pt>
                <c:pt idx="60">
                  <c:v>0.68540961325369065</c:v>
                </c:pt>
                <c:pt idx="61">
                  <c:v>0.63978887948843011</c:v>
                </c:pt>
                <c:pt idx="62">
                  <c:v>0.63374027182406856</c:v>
                </c:pt>
                <c:pt idx="63">
                  <c:v>0.53257717153030693</c:v>
                </c:pt>
                <c:pt idx="64">
                  <c:v>0.4778578262856506</c:v>
                </c:pt>
                <c:pt idx="65">
                  <c:v>0.44289399394911183</c:v>
                </c:pt>
              </c:numCache>
            </c:numRef>
          </c:xVal>
          <c:yVal>
            <c:numRef>
              <c:f>'S6 TABLE'!$M$7:$M$77</c:f>
              <c:numCache>
                <c:formatCode>0.00</c:formatCode>
                <c:ptCount val="71"/>
                <c:pt idx="0">
                  <c:v>4.302130165627525</c:v>
                </c:pt>
                <c:pt idx="1">
                  <c:v>3.7510894447033372</c:v>
                </c:pt>
                <c:pt idx="2">
                  <c:v>3.7173614688761814</c:v>
                </c:pt>
                <c:pt idx="3">
                  <c:v>3.7096466887821129</c:v>
                </c:pt>
                <c:pt idx="4">
                  <c:v>3.3867157794827452</c:v>
                </c:pt>
                <c:pt idx="5">
                  <c:v>3.3637440418124815</c:v>
                </c:pt>
                <c:pt idx="6">
                  <c:v>3.3528780868665979</c:v>
                </c:pt>
                <c:pt idx="7">
                  <c:v>3.2972243129391656</c:v>
                </c:pt>
                <c:pt idx="8">
                  <c:v>3.3040945944240749</c:v>
                </c:pt>
                <c:pt idx="9">
                  <c:v>3.2651935234423082</c:v>
                </c:pt>
                <c:pt idx="10">
                  <c:v>3.259651605915594</c:v>
                </c:pt>
                <c:pt idx="11">
                  <c:v>3.1341349047829863</c:v>
                </c:pt>
                <c:pt idx="12">
                  <c:v>3.0465054375782694</c:v>
                </c:pt>
                <c:pt idx="13">
                  <c:v>2.7958803383835131</c:v>
                </c:pt>
                <c:pt idx="14">
                  <c:v>2.8074622167644914</c:v>
                </c:pt>
                <c:pt idx="15">
                  <c:v>2.6890652488207278</c:v>
                </c:pt>
                <c:pt idx="16">
                  <c:v>2.6572727373947069</c:v>
                </c:pt>
                <c:pt idx="17">
                  <c:v>2.4218162509100489</c:v>
                </c:pt>
                <c:pt idx="18">
                  <c:v>2.5286489854535752</c:v>
                </c:pt>
                <c:pt idx="19">
                  <c:v>2.3570933487753951</c:v>
                </c:pt>
                <c:pt idx="20">
                  <c:v>2.4410146908623691</c:v>
                </c:pt>
                <c:pt idx="21">
                  <c:v>2.3079346575435511</c:v>
                </c:pt>
                <c:pt idx="22">
                  <c:v>2.3267538635576654</c:v>
                </c:pt>
                <c:pt idx="23">
                  <c:v>2.1305523356322107</c:v>
                </c:pt>
                <c:pt idx="24">
                  <c:v>2.243260341876677</c:v>
                </c:pt>
                <c:pt idx="25">
                  <c:v>2.1608375130523756</c:v>
                </c:pt>
                <c:pt idx="26">
                  <c:v>2.0079225467160224</c:v>
                </c:pt>
                <c:pt idx="27">
                  <c:v>2.085644942285577</c:v>
                </c:pt>
                <c:pt idx="28">
                  <c:v>1.8487213668198268</c:v>
                </c:pt>
                <c:pt idx="29">
                  <c:v>1.9216666699660852</c:v>
                </c:pt>
                <c:pt idx="30">
                  <c:v>1.6880290991545293</c:v>
                </c:pt>
                <c:pt idx="31">
                  <c:v>1.8892140842849847</c:v>
                </c:pt>
                <c:pt idx="32">
                  <c:v>1.497995719861041</c:v>
                </c:pt>
                <c:pt idx="33">
                  <c:v>1.7393870009622199</c:v>
                </c:pt>
                <c:pt idx="34">
                  <c:v>1.8270987260692746</c:v>
                </c:pt>
                <c:pt idx="35">
                  <c:v>1.6419459340196876</c:v>
                </c:pt>
                <c:pt idx="36">
                  <c:v>1.6966387837670276</c:v>
                </c:pt>
                <c:pt idx="37">
                  <c:v>1.5374337079790004</c:v>
                </c:pt>
                <c:pt idx="38">
                  <c:v>1.5825440984611623</c:v>
                </c:pt>
                <c:pt idx="39">
                  <c:v>1.4868551877314291</c:v>
                </c:pt>
                <c:pt idx="40">
                  <c:v>1.3172835991764291</c:v>
                </c:pt>
                <c:pt idx="41">
                  <c:v>1.2325148143639557</c:v>
                </c:pt>
                <c:pt idx="42">
                  <c:v>1.3442592007857499</c:v>
                </c:pt>
                <c:pt idx="43">
                  <c:v>1.2901828934433033</c:v>
                </c:pt>
                <c:pt idx="44">
                  <c:v>1.1615298237920146</c:v>
                </c:pt>
                <c:pt idx="45">
                  <c:v>1.1519837452428414</c:v>
                </c:pt>
                <c:pt idx="46">
                  <c:v>1.1740880193111707</c:v>
                </c:pt>
                <c:pt idx="47">
                  <c:v>0.87205348071997102</c:v>
                </c:pt>
                <c:pt idx="48">
                  <c:v>1.0628937100888949</c:v>
                </c:pt>
                <c:pt idx="49">
                  <c:v>0.69773093222047033</c:v>
                </c:pt>
                <c:pt idx="50">
                  <c:v>1.1741515880218487</c:v>
                </c:pt>
                <c:pt idx="51">
                  <c:v>0.79981730957522434</c:v>
                </c:pt>
                <c:pt idx="52">
                  <c:v>0.75011373548610716</c:v>
                </c:pt>
                <c:pt idx="54">
                  <c:v>0.78837368094964999</c:v>
                </c:pt>
                <c:pt idx="55">
                  <c:v>0.58376885689403002</c:v>
                </c:pt>
                <c:pt idx="59">
                  <c:v>0.71123302782497089</c:v>
                </c:pt>
                <c:pt idx="66">
                  <c:v>0.40465886528679518</c:v>
                </c:pt>
                <c:pt idx="67">
                  <c:v>0.40385565086053443</c:v>
                </c:pt>
                <c:pt idx="68">
                  <c:v>0.30772528398654486</c:v>
                </c:pt>
                <c:pt idx="69">
                  <c:v>0.27240627610555029</c:v>
                </c:pt>
                <c:pt idx="70">
                  <c:v>0.14966552244446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15-5347-9956-D7F6A1527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166047"/>
        <c:axId val="409643983"/>
      </c:scatterChart>
      <c:valAx>
        <c:axId val="40916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643983"/>
        <c:crossesAt val="-3"/>
        <c:crossBetween val="midCat"/>
        <c:majorUnit val="1"/>
      </c:valAx>
      <c:valAx>
        <c:axId val="409643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166047"/>
        <c:crossesAt val="-3"/>
        <c:crossBetween val="midCat"/>
        <c:majorUnit val="1"/>
      </c:valAx>
      <c:spPr>
        <a:solidFill>
          <a:schemeClr val="bg1"/>
        </a:solidFill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75000"/>
          <a:lumOff val="2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 FIELD REPLICATE POOLS</a:t>
            </a:r>
            <a:endParaRPr lang="en-US"/>
          </a:p>
        </c:rich>
      </c:tx>
      <c:layout>
        <c:manualLayout>
          <c:xMode val="edge"/>
          <c:yMode val="edge"/>
          <c:x val="0.27890777857313293"/>
          <c:y val="4.1450777202072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1">
                  <a:alpha val="2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 cmpd="sng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9056512198270296"/>
                  <c:y val="-7.30249907066337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6 TABLE'!$N$7:$N$77</c:f>
              <c:numCache>
                <c:formatCode>0.00</c:formatCode>
                <c:ptCount val="71"/>
                <c:pt idx="0">
                  <c:v>4.3180287278783975</c:v>
                </c:pt>
                <c:pt idx="1">
                  <c:v>3.7608348259189022</c:v>
                </c:pt>
                <c:pt idx="2">
                  <c:v>3.6636007127877268</c:v>
                </c:pt>
                <c:pt idx="3">
                  <c:v>3.7482681253738677</c:v>
                </c:pt>
                <c:pt idx="4">
                  <c:v>3.4266603142669649</c:v>
                </c:pt>
                <c:pt idx="5">
                  <c:v>3.3459582487500752</c:v>
                </c:pt>
                <c:pt idx="6">
                  <c:v>3.2694912719018423</c:v>
                </c:pt>
                <c:pt idx="7">
                  <c:v>3.3476374574814423</c:v>
                </c:pt>
                <c:pt idx="8">
                  <c:v>3.361823774574646</c:v>
                </c:pt>
                <c:pt idx="9">
                  <c:v>3.152964509154994</c:v>
                </c:pt>
                <c:pt idx="10">
                  <c:v>3.3284369480913778</c:v>
                </c:pt>
                <c:pt idx="11">
                  <c:v>3.2356656525406953</c:v>
                </c:pt>
                <c:pt idx="12">
                  <c:v>3.0412332930289216</c:v>
                </c:pt>
                <c:pt idx="13">
                  <c:v>2.8517461500186543</c:v>
                </c:pt>
                <c:pt idx="14">
                  <c:v>3.0305178118555332</c:v>
                </c:pt>
                <c:pt idx="15">
                  <c:v>2.9128031424632117</c:v>
                </c:pt>
                <c:pt idx="16">
                  <c:v>2.7019594775768709</c:v>
                </c:pt>
                <c:pt idx="17">
                  <c:v>2.4783168290738296</c:v>
                </c:pt>
                <c:pt idx="18">
                  <c:v>2.7489762956485442</c:v>
                </c:pt>
                <c:pt idx="19">
                  <c:v>2.4849278679254323</c:v>
                </c:pt>
                <c:pt idx="20">
                  <c:v>2.4930848138767665</c:v>
                </c:pt>
                <c:pt idx="21">
                  <c:v>2.2925700131256481</c:v>
                </c:pt>
                <c:pt idx="22">
                  <c:v>2.5136407173603414</c:v>
                </c:pt>
                <c:pt idx="23">
                  <c:v>1.9425295485955125</c:v>
                </c:pt>
                <c:pt idx="24">
                  <c:v>2.1721869850684312</c:v>
                </c:pt>
                <c:pt idx="25">
                  <c:v>2.3153303309561961</c:v>
                </c:pt>
                <c:pt idx="26">
                  <c:v>2.0413582728557009</c:v>
                </c:pt>
                <c:pt idx="27">
                  <c:v>2.0535845203780401</c:v>
                </c:pt>
                <c:pt idx="28">
                  <c:v>2.0101214023432008</c:v>
                </c:pt>
                <c:pt idx="29">
                  <c:v>1.8906928896449557</c:v>
                </c:pt>
                <c:pt idx="30">
                  <c:v>1.8601038027202816</c:v>
                </c:pt>
                <c:pt idx="31">
                  <c:v>1.8633228098846291</c:v>
                </c:pt>
                <c:pt idx="32">
                  <c:v>1.7526534246910215</c:v>
                </c:pt>
                <c:pt idx="33">
                  <c:v>1.5491310000812077</c:v>
                </c:pt>
                <c:pt idx="34">
                  <c:v>1.6502034258660545</c:v>
                </c:pt>
                <c:pt idx="35">
                  <c:v>1.6149181613588062</c:v>
                </c:pt>
                <c:pt idx="36">
                  <c:v>1.612267377415826</c:v>
                </c:pt>
                <c:pt idx="37">
                  <c:v>1.5446862631234839</c:v>
                </c:pt>
                <c:pt idx="38">
                  <c:v>1.6215674593809668</c:v>
                </c:pt>
                <c:pt idx="39">
                  <c:v>1.7232182855430069</c:v>
                </c:pt>
                <c:pt idx="40">
                  <c:v>1.777948821939676</c:v>
                </c:pt>
                <c:pt idx="41">
                  <c:v>1.128600774797305</c:v>
                </c:pt>
                <c:pt idx="42">
                  <c:v>1.333789829700087</c:v>
                </c:pt>
                <c:pt idx="43">
                  <c:v>1.1606406149854491</c:v>
                </c:pt>
                <c:pt idx="44">
                  <c:v>1.3056944430012669</c:v>
                </c:pt>
                <c:pt idx="45">
                  <c:v>0.88676052869311606</c:v>
                </c:pt>
                <c:pt idx="46">
                  <c:v>1.2075677382243635</c:v>
                </c:pt>
                <c:pt idx="47">
                  <c:v>1.089493908222211</c:v>
                </c:pt>
                <c:pt idx="48">
                  <c:v>1.3223076084382115</c:v>
                </c:pt>
                <c:pt idx="49">
                  <c:v>1.2022147124009925</c:v>
                </c:pt>
                <c:pt idx="50">
                  <c:v>0.16845014800424413</c:v>
                </c:pt>
                <c:pt idx="52">
                  <c:v>1.0349969223948037</c:v>
                </c:pt>
                <c:pt idx="53">
                  <c:v>1.0336063236707387</c:v>
                </c:pt>
                <c:pt idx="54">
                  <c:v>0.78837368094964999</c:v>
                </c:pt>
                <c:pt idx="55">
                  <c:v>0.56550594636357998</c:v>
                </c:pt>
                <c:pt idx="56">
                  <c:v>0.85902672907149469</c:v>
                </c:pt>
                <c:pt idx="57">
                  <c:v>0.81848691843686938</c:v>
                </c:pt>
                <c:pt idx="58">
                  <c:v>0.69024643593116197</c:v>
                </c:pt>
                <c:pt idx="59">
                  <c:v>0.71123302782497089</c:v>
                </c:pt>
                <c:pt idx="61">
                  <c:v>0.63978887948843011</c:v>
                </c:pt>
                <c:pt idx="64">
                  <c:v>0.4778578262856506</c:v>
                </c:pt>
                <c:pt idx="65">
                  <c:v>0.44289399394911183</c:v>
                </c:pt>
                <c:pt idx="67">
                  <c:v>0.11808479375513982</c:v>
                </c:pt>
                <c:pt idx="68">
                  <c:v>0.30772528398654486</c:v>
                </c:pt>
                <c:pt idx="70">
                  <c:v>0.14966552244446993</c:v>
                </c:pt>
              </c:numCache>
            </c:numRef>
          </c:xVal>
          <c:yVal>
            <c:numRef>
              <c:f>'S6 TABLE'!$O$7:$O$77</c:f>
              <c:numCache>
                <c:formatCode>0.00</c:formatCode>
                <c:ptCount val="71"/>
                <c:pt idx="0">
                  <c:v>4.3110575208404134</c:v>
                </c:pt>
                <c:pt idx="1">
                  <c:v>3.7584409430759917</c:v>
                </c:pt>
                <c:pt idx="2">
                  <c:v>3.7755973117444643</c:v>
                </c:pt>
                <c:pt idx="3">
                  <c:v>3.6674577067802634</c:v>
                </c:pt>
                <c:pt idx="4">
                  <c:v>3.3843746947784603</c:v>
                </c:pt>
                <c:pt idx="5">
                  <c:v>3.4216320931622155</c:v>
                </c:pt>
                <c:pt idx="6">
                  <c:v>3.4049138328630617</c:v>
                </c:pt>
                <c:pt idx="7">
                  <c:v>3.2978703327290684</c:v>
                </c:pt>
                <c:pt idx="8">
                  <c:v>3.2355687585396837</c:v>
                </c:pt>
                <c:pt idx="9">
                  <c:v>3.3851967040682953</c:v>
                </c:pt>
                <c:pt idx="10">
                  <c:v>3.1284520115493191</c:v>
                </c:pt>
                <c:pt idx="11">
                  <c:v>3.0608311917081812</c:v>
                </c:pt>
                <c:pt idx="12">
                  <c:v>3.1184707472873687</c:v>
                </c:pt>
                <c:pt idx="13">
                  <c:v>2.8248002282896008</c:v>
                </c:pt>
                <c:pt idx="14">
                  <c:v>2.292985046198186</c:v>
                </c:pt>
                <c:pt idx="15">
                  <c:v>2.3354656708463404</c:v>
                </c:pt>
                <c:pt idx="16">
                  <c:v>2.6956892840851747</c:v>
                </c:pt>
                <c:pt idx="17">
                  <c:v>2.5730662276101319</c:v>
                </c:pt>
                <c:pt idx="18">
                  <c:v>1.9458014489058357</c:v>
                </c:pt>
                <c:pt idx="19">
                  <c:v>2.4875196067523082</c:v>
                </c:pt>
                <c:pt idx="20">
                  <c:v>2.4256285847414873</c:v>
                </c:pt>
                <c:pt idx="21">
                  <c:v>2.3640581144058901</c:v>
                </c:pt>
                <c:pt idx="22">
                  <c:v>1.9536056274711406</c:v>
                </c:pt>
                <c:pt idx="23">
                  <c:v>2.3973104547461213</c:v>
                </c:pt>
                <c:pt idx="24">
                  <c:v>2.2071268066220164</c:v>
                </c:pt>
                <c:pt idx="25">
                  <c:v>1.9386045211666114</c:v>
                </c:pt>
                <c:pt idx="26">
                  <c:v>2.0934740453691432</c:v>
                </c:pt>
                <c:pt idx="27">
                  <c:v>1.9814487565903172</c:v>
                </c:pt>
                <c:pt idx="28">
                  <c:v>1.8341378761694684</c:v>
                </c:pt>
                <c:pt idx="29">
                  <c:v>1.9112372752431519</c:v>
                </c:pt>
                <c:pt idx="30">
                  <c:v>1.8995997781391334</c:v>
                </c:pt>
                <c:pt idx="31">
                  <c:v>1.874742245162178</c:v>
                </c:pt>
                <c:pt idx="32">
                  <c:v>1.9413774898612528</c:v>
                </c:pt>
                <c:pt idx="33">
                  <c:v>1.8701465993940813</c:v>
                </c:pt>
                <c:pt idx="34">
                  <c:v>1.7921240879427356</c:v>
                </c:pt>
                <c:pt idx="35">
                  <c:v>1.7883311124021022</c:v>
                </c:pt>
                <c:pt idx="36">
                  <c:v>1.665182038637427</c:v>
                </c:pt>
                <c:pt idx="37">
                  <c:v>1.6762444153047025</c:v>
                </c:pt>
                <c:pt idx="38">
                  <c:v>1.5393721810837353</c:v>
                </c:pt>
                <c:pt idx="39">
                  <c:v>1.1865832565392442</c:v>
                </c:pt>
                <c:pt idx="40">
                  <c:v>0.70497898388918034</c:v>
                </c:pt>
                <c:pt idx="41">
                  <c:v>1.5520777767961613</c:v>
                </c:pt>
                <c:pt idx="42">
                  <c:v>1.3479015698785881</c:v>
                </c:pt>
                <c:pt idx="43">
                  <c:v>1.2862896128170043</c:v>
                </c:pt>
                <c:pt idx="44">
                  <c:v>0.78681025624587841</c:v>
                </c:pt>
                <c:pt idx="45">
                  <c:v>1.263021467137204</c:v>
                </c:pt>
                <c:pt idx="46">
                  <c:v>0.80472914421603148</c:v>
                </c:pt>
                <c:pt idx="47">
                  <c:v>1.004288978802905</c:v>
                </c:pt>
                <c:pt idx="50">
                  <c:v>1.1290229950970347</c:v>
                </c:pt>
                <c:pt idx="51">
                  <c:v>1.0567375162401216</c:v>
                </c:pt>
                <c:pt idx="54">
                  <c:v>0.58234206130903998</c:v>
                </c:pt>
                <c:pt idx="55">
                  <c:v>0.70301549007359265</c:v>
                </c:pt>
                <c:pt idx="58">
                  <c:v>-0.3312930073160425</c:v>
                </c:pt>
                <c:pt idx="60">
                  <c:v>0.68540961325369065</c:v>
                </c:pt>
                <c:pt idx="62">
                  <c:v>0.63374027182406856</c:v>
                </c:pt>
                <c:pt idx="63">
                  <c:v>0.53257717153030693</c:v>
                </c:pt>
                <c:pt idx="66">
                  <c:v>0.40465886528679518</c:v>
                </c:pt>
                <c:pt idx="67">
                  <c:v>8.7010794920430706E-2</c:v>
                </c:pt>
                <c:pt idx="69">
                  <c:v>0.27240627610555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C8-3D45-BC39-9E9DD470B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166047"/>
        <c:axId val="409643983"/>
      </c:scatterChart>
      <c:valAx>
        <c:axId val="40916604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643983"/>
        <c:crossesAt val="-1"/>
        <c:crossBetween val="midCat"/>
        <c:majorUnit val="1"/>
      </c:valAx>
      <c:valAx>
        <c:axId val="40964398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166047"/>
        <c:crosses val="autoZero"/>
        <c:crossBetween val="midCat"/>
        <c:majorUnit val="1"/>
      </c:valAx>
      <c:spPr>
        <a:solidFill>
          <a:schemeClr val="bg1"/>
        </a:solidFill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2">
          <a:lumMod val="75000"/>
          <a:lumOff val="2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96900</xdr:colOff>
      <xdr:row>5</xdr:row>
      <xdr:rowOff>876300</xdr:rowOff>
    </xdr:from>
    <xdr:to>
      <xdr:col>24</xdr:col>
      <xdr:colOff>114300</xdr:colOff>
      <xdr:row>21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76F99A-876A-4745-B9DB-29FBBB5F80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71500</xdr:colOff>
      <xdr:row>22</xdr:row>
      <xdr:rowOff>177800</xdr:rowOff>
    </xdr:from>
    <xdr:to>
      <xdr:col>24</xdr:col>
      <xdr:colOff>88900</xdr:colOff>
      <xdr:row>4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87F862-45EF-444D-9A72-192E774F41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Relationship Id="rId1" Type="http://schemas.openxmlformats.org/officeDocument/2006/relationships/externalLinkPath" Target="/Users/markstoeckle/Dropbox/2015%20nynj%20water/1%20MiSeq%202024%2011%20nov%20reports--2024%20e%20river;%206555/2024%20otutable%20copy3%2030-111242655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TU1 READS"/>
      <sheetName val="OTU2 READS"/>
      <sheetName val="OTU3A READS, FILTER"/>
      <sheetName val="OTU3B COPIES"/>
      <sheetName val="OTU3C COPIES"/>
      <sheetName val="neg controls"/>
      <sheetName val="combine 55,27 SUMS"/>
      <sheetName val="combine 55,47 indiv species"/>
      <sheetName val="combine 55,47 indiv species (2)"/>
      <sheetName val="combine 55,47 INDIV SP 55MASTER"/>
      <sheetName val="combine 55,47 INDIV SP 55MA (3)"/>
      <sheetName val="Sheet2"/>
      <sheetName val="AAmbine 55,47 INDIV SP 55MA (2)"/>
      <sheetName val="BBmbine 55,47 INDIV SP 55MA (3)"/>
      <sheetName val="CCmbine 55,47,26 INDIV SP"/>
      <sheetName val="Sheet4"/>
      <sheetName val="Sheet3"/>
      <sheetName val="DDmbine 47,55,26"/>
      <sheetName val="DDmbine 47,55,26 (2)"/>
      <sheetName val="DDmbine 47,55,26 (4)"/>
      <sheetName val="DDmbine 47,55,26 (5)"/>
      <sheetName val="DDmbine 47,55,26 (6)"/>
      <sheetName val="DDmbine 47,55,26 (3)"/>
      <sheetName val="effort,cost"/>
      <sheetName val="skillet,feather"/>
      <sheetName val="box plots"/>
      <sheetName val="box plots2"/>
      <sheetName val="box plots3"/>
      <sheetName val="Sheet1 (2)"/>
      <sheetName val="Sheet1"/>
      <sheetName val="replicate pools"/>
      <sheetName val="PLOStableA"/>
      <sheetName val="xPLOS REF SEQS"/>
      <sheetName val="S1 PCR PARAMETERS"/>
      <sheetName val="Table S2. Primers"/>
      <sheetName val="S2 TABLE"/>
      <sheetName val="S3 TABLE"/>
      <sheetName val="S4 TABLE"/>
      <sheetName val="S5 TABLE"/>
      <sheetName val="S6 TABLE"/>
      <sheetName val="S7 TABLE"/>
      <sheetName val="S8 TABLE"/>
      <sheetName val="S9 TABLE"/>
      <sheetName val="PLOS BOX 1"/>
      <sheetName val="PLOS TABLE 2"/>
      <sheetName val="PLOS OTHER SURVEYS"/>
      <sheetName val="OTU MVOA"/>
      <sheetName val="OTU MVO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>
        <row r="7">
          <cell r="L7">
            <v>4.3266383414353093</v>
          </cell>
          <cell r="M7">
            <v>4.302130165627525</v>
          </cell>
          <cell r="N7">
            <v>4.3180287278783975</v>
          </cell>
          <cell r="O7">
            <v>4.3110575208404134</v>
          </cell>
        </row>
        <row r="8">
          <cell r="L8">
            <v>3.7680245397087875</v>
          </cell>
          <cell r="M8">
            <v>3.7510894447033372</v>
          </cell>
          <cell r="N8">
            <v>3.7608348259189022</v>
          </cell>
          <cell r="O8">
            <v>3.7584409430759917</v>
          </cell>
        </row>
        <row r="9">
          <cell r="L9">
            <v>3.7289596719530951</v>
          </cell>
          <cell r="M9">
            <v>3.7173614688761814</v>
          </cell>
          <cell r="N9">
            <v>3.6636007127877268</v>
          </cell>
          <cell r="O9">
            <v>3.7755973117444643</v>
          </cell>
        </row>
        <row r="10">
          <cell r="L10">
            <v>3.7098328693641176</v>
          </cell>
          <cell r="M10">
            <v>3.7096466887821129</v>
          </cell>
          <cell r="N10">
            <v>3.7482681253738677</v>
          </cell>
          <cell r="O10">
            <v>3.6674577067802634</v>
          </cell>
        </row>
        <row r="11">
          <cell r="L11">
            <v>3.4245254534352063</v>
          </cell>
          <cell r="M11">
            <v>3.3867157794827452</v>
          </cell>
          <cell r="N11">
            <v>3.4266603142669649</v>
          </cell>
          <cell r="O11">
            <v>3.3843746947784603</v>
          </cell>
        </row>
        <row r="12">
          <cell r="L12">
            <v>3.4061059866166197</v>
          </cell>
          <cell r="M12">
            <v>3.3637440418124815</v>
          </cell>
          <cell r="N12">
            <v>3.3459582487500752</v>
          </cell>
          <cell r="O12">
            <v>3.4216320931622155</v>
          </cell>
        </row>
        <row r="13">
          <cell r="L13">
            <v>3.3317853741703369</v>
          </cell>
          <cell r="M13">
            <v>3.3528780868665979</v>
          </cell>
          <cell r="N13">
            <v>3.2694912719018423</v>
          </cell>
          <cell r="O13">
            <v>3.4049138328630617</v>
          </cell>
        </row>
        <row r="14">
          <cell r="L14">
            <v>3.348212722629234</v>
          </cell>
          <cell r="M14">
            <v>3.2972243129391656</v>
          </cell>
          <cell r="N14">
            <v>3.3476374574814423</v>
          </cell>
          <cell r="O14">
            <v>3.2978703327290684</v>
          </cell>
        </row>
        <row r="15">
          <cell r="L15">
            <v>3.3024402226136287</v>
          </cell>
          <cell r="M15">
            <v>3.3040945944240749</v>
          </cell>
          <cell r="N15">
            <v>3.361823774574646</v>
          </cell>
          <cell r="O15">
            <v>3.2355687585396837</v>
          </cell>
        </row>
        <row r="16">
          <cell r="L16">
            <v>3.3028349765645433</v>
          </cell>
          <cell r="M16">
            <v>3.2651935234423082</v>
          </cell>
          <cell r="N16">
            <v>3.152964509154994</v>
          </cell>
          <cell r="O16">
            <v>3.3851967040682953</v>
          </cell>
        </row>
        <row r="17">
          <cell r="L17">
            <v>3.2191135225064302</v>
          </cell>
          <cell r="M17">
            <v>3.259651605915594</v>
          </cell>
          <cell r="N17">
            <v>3.3284369480913778</v>
          </cell>
          <cell r="O17">
            <v>3.1284520115493191</v>
          </cell>
        </row>
        <row r="18">
          <cell r="L18">
            <v>3.1786975839670988</v>
          </cell>
          <cell r="M18">
            <v>3.1341349047829863</v>
          </cell>
          <cell r="N18">
            <v>3.2356656525406953</v>
          </cell>
          <cell r="O18">
            <v>3.0608311917081812</v>
          </cell>
        </row>
        <row r="19">
          <cell r="L19">
            <v>3.114007837194154</v>
          </cell>
          <cell r="M19">
            <v>3.0465054375782694</v>
          </cell>
          <cell r="N19">
            <v>3.0412332930289216</v>
          </cell>
          <cell r="O19">
            <v>3.1184707472873687</v>
          </cell>
        </row>
        <row r="20">
          <cell r="L20">
            <v>2.8772757310570443</v>
          </cell>
          <cell r="M20">
            <v>2.7958803383835131</v>
          </cell>
          <cell r="N20">
            <v>2.8517461500186543</v>
          </cell>
          <cell r="O20">
            <v>2.8248002282896008</v>
          </cell>
        </row>
        <row r="21">
          <cell r="L21">
            <v>2.7974299645651337</v>
          </cell>
          <cell r="M21">
            <v>2.8074622167644914</v>
          </cell>
          <cell r="N21">
            <v>3.0305178118555332</v>
          </cell>
          <cell r="O21">
            <v>2.292985046198186</v>
          </cell>
        </row>
        <row r="22">
          <cell r="L22">
            <v>2.7370907947153267</v>
          </cell>
          <cell r="M22">
            <v>2.6890652488207278</v>
          </cell>
          <cell r="N22">
            <v>2.9128031424632117</v>
          </cell>
          <cell r="O22">
            <v>2.3354656708463404</v>
          </cell>
        </row>
        <row r="23">
          <cell r="L23">
            <v>2.7367661015373463</v>
          </cell>
          <cell r="M23">
            <v>2.6572727373947069</v>
          </cell>
          <cell r="N23">
            <v>2.7019594775768709</v>
          </cell>
          <cell r="O23">
            <v>2.6956892840851747</v>
          </cell>
        </row>
        <row r="24">
          <cell r="L24">
            <v>2.6136997327930649</v>
          </cell>
          <cell r="M24">
            <v>2.4218162509100489</v>
          </cell>
          <cell r="N24">
            <v>2.4783168290738296</v>
          </cell>
          <cell r="O24">
            <v>2.5730662276101319</v>
          </cell>
        </row>
        <row r="25">
          <cell r="L25">
            <v>2.4934486705764614</v>
          </cell>
          <cell r="M25">
            <v>2.5286489854535752</v>
          </cell>
          <cell r="N25">
            <v>2.7489762956485442</v>
          </cell>
          <cell r="O25">
            <v>1.9458014489058357</v>
          </cell>
        </row>
        <row r="26">
          <cell r="L26">
            <v>2.5856325345418432</v>
          </cell>
          <cell r="M26">
            <v>2.3570933487753951</v>
          </cell>
          <cell r="N26">
            <v>2.4849278679254323</v>
          </cell>
          <cell r="O26">
            <v>2.4875196067523082</v>
          </cell>
        </row>
        <row r="27">
          <cell r="L27">
            <v>2.4794647070038822</v>
          </cell>
          <cell r="M27">
            <v>2.4410146908623691</v>
          </cell>
          <cell r="N27">
            <v>2.4930848138767665</v>
          </cell>
          <cell r="O27">
            <v>2.4256285847414873</v>
          </cell>
        </row>
        <row r="28">
          <cell r="L28">
            <v>2.3505852984618461</v>
          </cell>
          <cell r="M28">
            <v>2.3079346575435511</v>
          </cell>
          <cell r="N28">
            <v>2.2925700131256481</v>
          </cell>
          <cell r="O28">
            <v>2.3640581144058901</v>
          </cell>
        </row>
        <row r="29">
          <cell r="L29">
            <v>2.3095912777738263</v>
          </cell>
          <cell r="M29">
            <v>2.3267538635576654</v>
          </cell>
          <cell r="N29">
            <v>2.5136407173603414</v>
          </cell>
          <cell r="O29">
            <v>1.9536056274711406</v>
          </cell>
        </row>
        <row r="30">
          <cell r="L30">
            <v>2.3057275285765186</v>
          </cell>
          <cell r="M30">
            <v>2.1305523356322107</v>
          </cell>
          <cell r="N30">
            <v>1.9425295485955125</v>
          </cell>
          <cell r="O30">
            <v>2.3973104547461213</v>
          </cell>
        </row>
        <row r="31">
          <cell r="L31">
            <v>2.1293016786257932</v>
          </cell>
          <cell r="M31">
            <v>2.243260341876677</v>
          </cell>
          <cell r="N31">
            <v>2.1721869850684312</v>
          </cell>
          <cell r="O31">
            <v>2.2071268066220164</v>
          </cell>
        </row>
        <row r="32">
          <cell r="L32">
            <v>2.1722792188726192</v>
          </cell>
          <cell r="M32">
            <v>2.1608375130523756</v>
          </cell>
          <cell r="N32">
            <v>2.3153303309561961</v>
          </cell>
          <cell r="O32">
            <v>1.9386045211666114</v>
          </cell>
        </row>
        <row r="33">
          <cell r="L33">
            <v>2.1211173162357473</v>
          </cell>
          <cell r="M33">
            <v>2.0079225467160224</v>
          </cell>
          <cell r="N33">
            <v>2.0413582728557009</v>
          </cell>
          <cell r="O33">
            <v>2.0934740453691432</v>
          </cell>
        </row>
        <row r="34">
          <cell r="L34">
            <v>1.9402712637016417</v>
          </cell>
          <cell r="M34">
            <v>2.085644942285577</v>
          </cell>
          <cell r="N34">
            <v>2.0535845203780401</v>
          </cell>
          <cell r="O34">
            <v>1.9814487565903172</v>
          </cell>
        </row>
        <row r="35">
          <cell r="L35">
            <v>2.0001171966674978</v>
          </cell>
          <cell r="M35">
            <v>1.8487213668198268</v>
          </cell>
          <cell r="N35">
            <v>2.0101214023432008</v>
          </cell>
          <cell r="O35">
            <v>1.8341378761694684</v>
          </cell>
        </row>
        <row r="36">
          <cell r="L36">
            <v>1.879482472463067</v>
          </cell>
          <cell r="M36">
            <v>1.9216666699660852</v>
          </cell>
          <cell r="N36">
            <v>1.8906928896449557</v>
          </cell>
          <cell r="O36">
            <v>1.9112372752431519</v>
          </cell>
        </row>
        <row r="37">
          <cell r="L37">
            <v>2.0131089056450104</v>
          </cell>
          <cell r="M37">
            <v>1.6880290991545293</v>
          </cell>
          <cell r="N37">
            <v>1.8601038027202816</v>
          </cell>
          <cell r="O37">
            <v>1.8995997781391334</v>
          </cell>
        </row>
        <row r="38">
          <cell r="L38">
            <v>1.8479460486767454</v>
          </cell>
          <cell r="M38">
            <v>1.8892140842849847</v>
          </cell>
          <cell r="N38">
            <v>1.8633228098846291</v>
          </cell>
          <cell r="O38">
            <v>1.874742245162178</v>
          </cell>
        </row>
        <row r="39">
          <cell r="L39">
            <v>2.05105459536433</v>
          </cell>
          <cell r="M39">
            <v>1.497995719861041</v>
          </cell>
          <cell r="N39">
            <v>1.7526534246910215</v>
          </cell>
          <cell r="O39">
            <v>1.9413774898612528</v>
          </cell>
        </row>
        <row r="40">
          <cell r="L40">
            <v>1.7379070508475587</v>
          </cell>
          <cell r="M40">
            <v>1.7393870009622199</v>
          </cell>
          <cell r="N40">
            <v>1.5491310000812077</v>
          </cell>
          <cell r="O40">
            <v>1.8701465993940813</v>
          </cell>
        </row>
        <row r="41">
          <cell r="L41">
            <v>1.596519527168917</v>
          </cell>
          <cell r="M41">
            <v>1.8270987260692746</v>
          </cell>
          <cell r="N41">
            <v>1.6502034258660545</v>
          </cell>
          <cell r="O41">
            <v>1.7921240879427356</v>
          </cell>
        </row>
        <row r="42">
          <cell r="L42">
            <v>1.76921028807592</v>
          </cell>
          <cell r="M42">
            <v>1.6419459340196876</v>
          </cell>
          <cell r="N42">
            <v>1.6149181613588062</v>
          </cell>
          <cell r="O42">
            <v>1.7883311124021022</v>
          </cell>
        </row>
        <row r="43">
          <cell r="L43">
            <v>1.573758215836387</v>
          </cell>
          <cell r="M43">
            <v>1.6966387837670276</v>
          </cell>
          <cell r="N43">
            <v>1.612267377415826</v>
          </cell>
          <cell r="O43">
            <v>1.665182038637427</v>
          </cell>
        </row>
        <row r="44">
          <cell r="L44">
            <v>1.681524838977341</v>
          </cell>
          <cell r="M44">
            <v>1.5374337079790004</v>
          </cell>
          <cell r="N44">
            <v>1.5446862631234839</v>
          </cell>
          <cell r="O44">
            <v>1.6762444153047025</v>
          </cell>
        </row>
        <row r="45">
          <cell r="L45">
            <v>1.5822788137689956</v>
          </cell>
          <cell r="M45">
            <v>1.5825440984611623</v>
          </cell>
          <cell r="N45">
            <v>1.6215674593809668</v>
          </cell>
          <cell r="O45">
            <v>1.5393721810837353</v>
          </cell>
        </row>
        <row r="46">
          <cell r="L46">
            <v>1.5747012782161738</v>
          </cell>
          <cell r="M46">
            <v>1.4868551877314291</v>
          </cell>
          <cell r="N46">
            <v>1.7232182855430069</v>
          </cell>
          <cell r="O46">
            <v>1.1865832565392442</v>
          </cell>
        </row>
        <row r="47">
          <cell r="L47">
            <v>1.6461979289858324</v>
          </cell>
          <cell r="M47">
            <v>1.3172835991764291</v>
          </cell>
          <cell r="N47">
            <v>1.777948821939676</v>
          </cell>
          <cell r="O47">
            <v>0.70497898388918034</v>
          </cell>
        </row>
        <row r="48">
          <cell r="L48">
            <v>1.5053762284776573</v>
          </cell>
          <cell r="M48">
            <v>1.2325148143639557</v>
          </cell>
          <cell r="N48">
            <v>1.128600774797305</v>
          </cell>
          <cell r="O48">
            <v>1.5520777767961613</v>
          </cell>
        </row>
        <row r="49">
          <cell r="L49">
            <v>1.3375206902360393</v>
          </cell>
          <cell r="M49">
            <v>1.3442592007857499</v>
          </cell>
          <cell r="N49">
            <v>1.333789829700087</v>
          </cell>
          <cell r="O49">
            <v>1.3479015698785881</v>
          </cell>
        </row>
        <row r="50">
          <cell r="L50">
            <v>1.1553860418805069</v>
          </cell>
          <cell r="M50">
            <v>1.2901828934433033</v>
          </cell>
          <cell r="N50">
            <v>1.1606406149854491</v>
          </cell>
          <cell r="O50">
            <v>1.2862896128170043</v>
          </cell>
        </row>
        <row r="51">
          <cell r="L51">
            <v>1.0730357237358459</v>
          </cell>
          <cell r="M51">
            <v>1.1615298237920146</v>
          </cell>
          <cell r="N51">
            <v>1.3056944430012669</v>
          </cell>
          <cell r="O51">
            <v>0.78681025624587841</v>
          </cell>
        </row>
        <row r="52">
          <cell r="L52">
            <v>1.0733073511726023</v>
          </cell>
          <cell r="M52">
            <v>1.1519837452428414</v>
          </cell>
          <cell r="N52">
            <v>0.88676052869311606</v>
          </cell>
          <cell r="O52">
            <v>1.263021467137204</v>
          </cell>
        </row>
        <row r="53">
          <cell r="L53">
            <v>0.87939474065664813</v>
          </cell>
          <cell r="M53">
            <v>1.1740880193111707</v>
          </cell>
          <cell r="N53">
            <v>1.2075677382243635</v>
          </cell>
          <cell r="O53">
            <v>0.80472914421603148</v>
          </cell>
        </row>
        <row r="54">
          <cell r="L54">
            <v>1.1743322618733847</v>
          </cell>
          <cell r="M54">
            <v>0.87205348071997102</v>
          </cell>
          <cell r="N54">
            <v>1.089493908222211</v>
          </cell>
          <cell r="O54">
            <v>1.004288978802905</v>
          </cell>
        </row>
        <row r="55">
          <cell r="L55">
            <v>0.97524690674269787</v>
          </cell>
          <cell r="M55">
            <v>1.0628937100888949</v>
          </cell>
          <cell r="N55">
            <v>1.3223076084382115</v>
          </cell>
        </row>
        <row r="56">
          <cell r="L56">
            <v>1.0391842594079361</v>
          </cell>
          <cell r="M56">
            <v>0.69773093222047033</v>
          </cell>
          <cell r="N56">
            <v>1.2022147124009925</v>
          </cell>
        </row>
        <row r="57">
          <cell r="M57">
            <v>1.1741515880218487</v>
          </cell>
          <cell r="N57">
            <v>0.16845014800424413</v>
          </cell>
          <cell r="O57">
            <v>1.1290229950970347</v>
          </cell>
        </row>
        <row r="58">
          <cell r="L58">
            <v>0.706605872864281</v>
          </cell>
          <cell r="M58">
            <v>0.79981730957522434</v>
          </cell>
          <cell r="O58">
            <v>1.0567375162401216</v>
          </cell>
        </row>
        <row r="59">
          <cell r="L59">
            <v>0.71719653006945294</v>
          </cell>
          <cell r="M59">
            <v>0.75011373548610716</v>
          </cell>
          <cell r="N59">
            <v>1.0349969223948037</v>
          </cell>
        </row>
        <row r="60">
          <cell r="L60">
            <v>1.0336063236707387</v>
          </cell>
          <cell r="N60">
            <v>1.0336063236707387</v>
          </cell>
        </row>
        <row r="61">
          <cell r="L61">
            <v>0.58234206130903998</v>
          </cell>
          <cell r="M61">
            <v>0.78837368094964999</v>
          </cell>
          <cell r="N61">
            <v>0.78837368094964999</v>
          </cell>
          <cell r="O61">
            <v>0.58234206130903998</v>
          </cell>
        </row>
        <row r="62">
          <cell r="L62">
            <v>0.68920817389428413</v>
          </cell>
          <cell r="M62">
            <v>0.58376885689403002</v>
          </cell>
          <cell r="N62">
            <v>0.56550594636357998</v>
          </cell>
          <cell r="O62">
            <v>0.70301549007359265</v>
          </cell>
        </row>
        <row r="63">
          <cell r="L63">
            <v>0.85902672907149469</v>
          </cell>
          <cell r="N63">
            <v>0.85902672907149469</v>
          </cell>
        </row>
        <row r="64">
          <cell r="L64">
            <v>0.81848691843686938</v>
          </cell>
          <cell r="N64">
            <v>0.81848691843686938</v>
          </cell>
        </row>
        <row r="65">
          <cell r="L65">
            <v>0.72972454109916651</v>
          </cell>
          <cell r="N65">
            <v>0.69024643593116197</v>
          </cell>
          <cell r="O65">
            <v>-0.3312930073160425</v>
          </cell>
        </row>
        <row r="66">
          <cell r="M66">
            <v>0.71123302782497089</v>
          </cell>
          <cell r="N66">
            <v>0.71123302782497089</v>
          </cell>
        </row>
        <row r="67">
          <cell r="L67">
            <v>0.68540961325369065</v>
          </cell>
          <cell r="O67">
            <v>0.68540961325369065</v>
          </cell>
        </row>
        <row r="68">
          <cell r="L68">
            <v>0.63978887948843011</v>
          </cell>
          <cell r="N68">
            <v>0.63978887948843011</v>
          </cell>
        </row>
        <row r="69">
          <cell r="L69">
            <v>0.63374027182406856</v>
          </cell>
          <cell r="O69">
            <v>0.63374027182406856</v>
          </cell>
        </row>
        <row r="70">
          <cell r="L70">
            <v>0.53257717153030693</v>
          </cell>
          <cell r="O70">
            <v>0.53257717153030693</v>
          </cell>
        </row>
        <row r="71">
          <cell r="L71">
            <v>0.4778578262856506</v>
          </cell>
          <cell r="N71">
            <v>0.4778578262856506</v>
          </cell>
        </row>
        <row r="72">
          <cell r="L72">
            <v>0.44289399394911183</v>
          </cell>
          <cell r="N72">
            <v>0.44289399394911183</v>
          </cell>
        </row>
        <row r="73">
          <cell r="M73">
            <v>0.40465886528679518</v>
          </cell>
          <cell r="O73">
            <v>0.40465886528679518</v>
          </cell>
        </row>
        <row r="74">
          <cell r="M74">
            <v>0.40385565086053443</v>
          </cell>
          <cell r="N74">
            <v>0.11808479375513982</v>
          </cell>
          <cell r="O74">
            <v>8.7010794920430706E-2</v>
          </cell>
        </row>
        <row r="75">
          <cell r="M75">
            <v>0.30772528398654486</v>
          </cell>
          <cell r="N75">
            <v>0.30772528398654486</v>
          </cell>
        </row>
        <row r="76">
          <cell r="M76">
            <v>0.27240627610555029</v>
          </cell>
          <cell r="O76">
            <v>0.27240627610555029</v>
          </cell>
        </row>
        <row r="77">
          <cell r="M77">
            <v>0.14966552244446993</v>
          </cell>
          <cell r="N77">
            <v>0.14966552244446993</v>
          </cell>
        </row>
      </sheetData>
      <sheetData sheetId="40"/>
      <sheetData sheetId="41"/>
      <sheetData sheetId="42"/>
      <sheetData sheetId="43"/>
      <sheetData sheetId="44"/>
      <sheetData sheetId="45"/>
      <sheetData sheetId="46"/>
      <sheetData sheetId="4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B6C04-6DFD-DF46-99C0-FB86A840C9C2}">
  <dimension ref="A1:S77"/>
  <sheetViews>
    <sheetView tabSelected="1" zoomScaleNormal="100" workbookViewId="0"/>
  </sheetViews>
  <sheetFormatPr baseColWidth="10" defaultRowHeight="16" x14ac:dyDescent="0.2"/>
  <cols>
    <col min="1" max="1" width="80" bestFit="1" customWidth="1"/>
    <col min="2" max="2" width="7.6640625" bestFit="1" customWidth="1"/>
    <col min="3" max="3" width="6.6640625" bestFit="1" customWidth="1"/>
    <col min="4" max="5" width="7.6640625" bestFit="1" customWidth="1"/>
    <col min="7" max="7" width="7" customWidth="1"/>
    <col min="8" max="10" width="6.1640625" bestFit="1" customWidth="1"/>
    <col min="12" max="14" width="4.6640625" bestFit="1" customWidth="1"/>
    <col min="15" max="15" width="5.33203125" bestFit="1" customWidth="1"/>
    <col min="16" max="16" width="5.33203125" customWidth="1"/>
    <col min="17" max="17" width="3.6640625" bestFit="1" customWidth="1"/>
    <col min="18" max="18" width="9.83203125" bestFit="1" customWidth="1"/>
    <col min="19" max="19" width="5.6640625" bestFit="1" customWidth="1"/>
  </cols>
  <sheetData>
    <row r="1" spans="1:19" ht="32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s="3" customFormat="1" ht="24" x14ac:dyDescent="0.3">
      <c r="G2" s="3" t="s">
        <v>1</v>
      </c>
      <c r="L2" s="3" t="s">
        <v>2</v>
      </c>
      <c r="R2" s="3" t="s">
        <v>3</v>
      </c>
    </row>
    <row r="3" spans="1:19" ht="52" x14ac:dyDescent="0.2">
      <c r="G3" s="4" t="s">
        <v>4</v>
      </c>
      <c r="H3" s="4" t="s">
        <v>4</v>
      </c>
      <c r="I3" s="4" t="s">
        <v>5</v>
      </c>
      <c r="J3" s="4" t="s">
        <v>5</v>
      </c>
      <c r="K3" s="4"/>
      <c r="L3" s="4" t="s">
        <v>4</v>
      </c>
      <c r="M3" s="4" t="s">
        <v>4</v>
      </c>
      <c r="N3" s="4" t="s">
        <v>5</v>
      </c>
      <c r="O3" s="4" t="s">
        <v>5</v>
      </c>
      <c r="P3" s="4"/>
      <c r="Q3" s="4" t="s">
        <v>6</v>
      </c>
      <c r="R3" s="5">
        <f>AVERAGE(R7:R62)</f>
        <v>1.3388620594260516</v>
      </c>
      <c r="S3" s="5">
        <f>AVERAGE(S7:S62)</f>
        <v>1.5189700719038848</v>
      </c>
    </row>
    <row r="4" spans="1:19" x14ac:dyDescent="0.2">
      <c r="A4" s="6" t="s">
        <v>7</v>
      </c>
      <c r="B4">
        <f>COUNTIF(B7:B77,"=0")</f>
        <v>13</v>
      </c>
      <c r="C4">
        <f t="shared" ref="C4:E4" si="0">COUNTIF(C7:C77,"=0")</f>
        <v>15</v>
      </c>
      <c r="D4">
        <f t="shared" si="0"/>
        <v>16</v>
      </c>
      <c r="E4">
        <f t="shared" si="0"/>
        <v>18</v>
      </c>
      <c r="F4" t="s">
        <v>7</v>
      </c>
      <c r="G4">
        <f>COUNTIF(G7:G77,"=0")</f>
        <v>7</v>
      </c>
      <c r="H4">
        <f t="shared" ref="H4:J4" si="1">COUNTIF(H7:H77,"=0")</f>
        <v>10</v>
      </c>
      <c r="I4">
        <f t="shared" si="1"/>
        <v>6</v>
      </c>
      <c r="J4">
        <f t="shared" si="1"/>
        <v>12</v>
      </c>
      <c r="Q4" t="s">
        <v>8</v>
      </c>
      <c r="R4" s="5">
        <f>STDEV(R7:R62)</f>
        <v>0.44685682798420939</v>
      </c>
      <c r="S4" s="5">
        <f>STDEV(S7:S62)</f>
        <v>1.2672543143091983</v>
      </c>
    </row>
    <row r="5" spans="1:19" x14ac:dyDescent="0.2">
      <c r="A5" s="6" t="s">
        <v>9</v>
      </c>
      <c r="B5">
        <f>COUNTIF(B7:B77,"&gt;0")</f>
        <v>58</v>
      </c>
      <c r="C5">
        <f t="shared" ref="C5:E5" si="2">COUNTIF(C7:C77,"&gt;0")</f>
        <v>56</v>
      </c>
      <c r="D5">
        <f t="shared" si="2"/>
        <v>55</v>
      </c>
      <c r="E5">
        <f t="shared" si="2"/>
        <v>53</v>
      </c>
      <c r="F5" t="s">
        <v>9</v>
      </c>
      <c r="G5">
        <f>COUNTIF(G7:G77,"&gt;0")</f>
        <v>64</v>
      </c>
      <c r="H5">
        <f t="shared" ref="H5:J5" si="3">COUNTIF(H7:H77,"&gt;0")</f>
        <v>61</v>
      </c>
      <c r="I5">
        <f t="shared" si="3"/>
        <v>65</v>
      </c>
      <c r="J5">
        <f t="shared" si="3"/>
        <v>59</v>
      </c>
    </row>
    <row r="6" spans="1:19" ht="83" x14ac:dyDescent="0.2">
      <c r="A6" s="4" t="s">
        <v>10</v>
      </c>
      <c r="B6" s="4" t="s">
        <v>11</v>
      </c>
      <c r="C6" s="4" t="s">
        <v>12</v>
      </c>
      <c r="D6" s="4" t="s">
        <v>13</v>
      </c>
      <c r="E6" s="4" t="s">
        <v>14</v>
      </c>
      <c r="G6" s="7" t="s">
        <v>15</v>
      </c>
      <c r="H6" s="7" t="s">
        <v>16</v>
      </c>
      <c r="I6" s="7" t="s">
        <v>17</v>
      </c>
      <c r="J6" s="7" t="s">
        <v>18</v>
      </c>
      <c r="K6" s="4"/>
      <c r="L6" s="7" t="s">
        <v>15</v>
      </c>
      <c r="M6" s="7" t="s">
        <v>16</v>
      </c>
      <c r="N6" s="7" t="s">
        <v>17</v>
      </c>
      <c r="O6" s="7" t="s">
        <v>18</v>
      </c>
      <c r="P6" s="7"/>
      <c r="Q6" s="4"/>
      <c r="R6" s="7" t="s">
        <v>4</v>
      </c>
      <c r="S6" s="7" t="s">
        <v>5</v>
      </c>
    </row>
    <row r="7" spans="1:19" x14ac:dyDescent="0.2">
      <c r="A7" s="8" t="s">
        <v>19</v>
      </c>
      <c r="B7" s="9">
        <v>10912.949278457945</v>
      </c>
      <c r="C7" s="9">
        <v>9885.3933238418176</v>
      </c>
      <c r="D7" s="9">
        <v>10301.821391368314</v>
      </c>
      <c r="E7" s="9">
        <v>10165.335602330588</v>
      </c>
      <c r="G7" s="10">
        <f t="shared" ref="G7:H38" si="4">SUM(B7,D7)</f>
        <v>21214.770669826259</v>
      </c>
      <c r="H7" s="10">
        <f t="shared" si="4"/>
        <v>20050.728926172407</v>
      </c>
      <c r="I7" s="10">
        <f t="shared" ref="I7:I70" si="5">SUM(B7:C7)</f>
        <v>20798.342602299763</v>
      </c>
      <c r="J7" s="10">
        <f t="shared" ref="J7:J70" si="6">SUM(D7:E7)</f>
        <v>20467.156993698904</v>
      </c>
      <c r="L7" s="5">
        <f>LOG10(G7)</f>
        <v>4.3266383414353093</v>
      </c>
      <c r="M7" s="5">
        <f t="shared" ref="M7:O22" si="7">LOG10(H7)</f>
        <v>4.302130165627525</v>
      </c>
      <c r="N7" s="5">
        <f t="shared" si="7"/>
        <v>4.3180287278783975</v>
      </c>
      <c r="O7" s="5">
        <f t="shared" si="7"/>
        <v>4.3110575208404134</v>
      </c>
      <c r="P7" s="5"/>
      <c r="R7" s="5">
        <f>IF(G7&gt;H7,G7/H7,H7/G7)</f>
        <v>1.058054834212756</v>
      </c>
      <c r="S7" s="5">
        <f>IF(H7&gt;I7,H7/I7,I7/H7)</f>
        <v>1.0372861095913319</v>
      </c>
    </row>
    <row r="8" spans="1:19" x14ac:dyDescent="0.2">
      <c r="A8" s="11" t="s">
        <v>20</v>
      </c>
      <c r="B8" s="9">
        <v>2894.5534978517899</v>
      </c>
      <c r="C8" s="9">
        <v>2870.9179524000792</v>
      </c>
      <c r="D8" s="9">
        <v>2967.1593526536599</v>
      </c>
      <c r="E8" s="9">
        <v>2766.6195599331936</v>
      </c>
      <c r="G8" s="10">
        <f t="shared" si="4"/>
        <v>5861.7128505054498</v>
      </c>
      <c r="H8" s="10">
        <f t="shared" si="4"/>
        <v>5637.5375123332724</v>
      </c>
      <c r="I8" s="10">
        <f t="shared" si="5"/>
        <v>5765.4714502518691</v>
      </c>
      <c r="J8" s="10">
        <f t="shared" si="6"/>
        <v>5733.778912586853</v>
      </c>
      <c r="L8" s="5">
        <f t="shared" ref="L8:O71" si="8">LOG10(G8)</f>
        <v>3.7680245397087875</v>
      </c>
      <c r="M8" s="5">
        <f t="shared" si="7"/>
        <v>3.7510894447033372</v>
      </c>
      <c r="N8" s="5">
        <f t="shared" si="7"/>
        <v>3.7608348259189022</v>
      </c>
      <c r="O8" s="5">
        <f t="shared" si="7"/>
        <v>3.7584409430759917</v>
      </c>
      <c r="P8" s="5"/>
      <c r="R8" s="5">
        <f t="shared" ref="R8:S62" si="9">IF(G8&gt;H8,G8/H8,H8/G8)</f>
        <v>1.039764762129165</v>
      </c>
      <c r="S8" s="5">
        <f t="shared" si="9"/>
        <v>1.0226932304465761</v>
      </c>
    </row>
    <row r="9" spans="1:19" x14ac:dyDescent="0.2">
      <c r="A9" s="8" t="s">
        <v>21</v>
      </c>
      <c r="B9" s="9">
        <v>2273.3368569014365</v>
      </c>
      <c r="C9" s="9">
        <v>2335.5995173383835</v>
      </c>
      <c r="D9" s="9">
        <v>3084.1322072011421</v>
      </c>
      <c r="E9" s="9">
        <v>2880.6873700202327</v>
      </c>
      <c r="G9" s="10">
        <f t="shared" si="4"/>
        <v>5357.4690641025791</v>
      </c>
      <c r="H9" s="10">
        <f t="shared" si="4"/>
        <v>5216.2868873586158</v>
      </c>
      <c r="I9" s="10">
        <f t="shared" si="5"/>
        <v>4608.93637423982</v>
      </c>
      <c r="J9" s="10">
        <f t="shared" si="6"/>
        <v>5964.8195772213749</v>
      </c>
      <c r="L9" s="5">
        <f t="shared" si="8"/>
        <v>3.7289596719530951</v>
      </c>
      <c r="M9" s="5">
        <f t="shared" si="7"/>
        <v>3.7173614688761814</v>
      </c>
      <c r="N9" s="5">
        <f t="shared" si="7"/>
        <v>3.6636007127877268</v>
      </c>
      <c r="O9" s="5">
        <f t="shared" si="7"/>
        <v>3.7755973117444643</v>
      </c>
      <c r="P9" s="5"/>
      <c r="R9" s="5">
        <f t="shared" si="9"/>
        <v>1.0270656464632171</v>
      </c>
      <c r="S9" s="5">
        <f t="shared" si="9"/>
        <v>1.1317767189222632</v>
      </c>
    </row>
    <row r="10" spans="1:19" x14ac:dyDescent="0.2">
      <c r="A10" s="11" t="s">
        <v>22</v>
      </c>
      <c r="B10" s="9">
        <v>2722.7803856880601</v>
      </c>
      <c r="C10" s="9">
        <v>2878.2525360828358</v>
      </c>
      <c r="D10" s="9">
        <v>2403.8601765998696</v>
      </c>
      <c r="E10" s="9">
        <v>2246.1907236805787</v>
      </c>
      <c r="G10" s="10">
        <f t="shared" si="4"/>
        <v>5126.6405622879302</v>
      </c>
      <c r="H10" s="10">
        <f t="shared" si="4"/>
        <v>5124.443259763415</v>
      </c>
      <c r="I10" s="10">
        <f t="shared" si="5"/>
        <v>5601.0329217708959</v>
      </c>
      <c r="J10" s="10">
        <f t="shared" si="6"/>
        <v>4650.0509002804483</v>
      </c>
      <c r="L10" s="5">
        <f t="shared" si="8"/>
        <v>3.7098328693641176</v>
      </c>
      <c r="M10" s="5">
        <f t="shared" si="7"/>
        <v>3.7096466887821129</v>
      </c>
      <c r="N10" s="5">
        <f t="shared" si="7"/>
        <v>3.7482681253738677</v>
      </c>
      <c r="O10" s="5">
        <f t="shared" si="7"/>
        <v>3.6674577067802634</v>
      </c>
      <c r="P10" s="5"/>
      <c r="R10" s="5">
        <f t="shared" si="9"/>
        <v>1.0004287885362626</v>
      </c>
      <c r="S10" s="5">
        <f t="shared" si="9"/>
        <v>1.0930032079288714</v>
      </c>
    </row>
    <row r="11" spans="1:19" x14ac:dyDescent="0.2">
      <c r="A11" s="11" t="s">
        <v>23</v>
      </c>
      <c r="B11" s="9">
        <v>1366.8592378564044</v>
      </c>
      <c r="C11" s="9">
        <v>1304.057282078888</v>
      </c>
      <c r="D11" s="9">
        <v>1290.9600784694369</v>
      </c>
      <c r="E11" s="9">
        <v>1132.1586526185856</v>
      </c>
      <c r="G11" s="10">
        <f t="shared" si="4"/>
        <v>2657.8193163258411</v>
      </c>
      <c r="H11" s="10">
        <f t="shared" si="4"/>
        <v>2436.2159346974736</v>
      </c>
      <c r="I11" s="10">
        <f t="shared" si="5"/>
        <v>2670.9165199352924</v>
      </c>
      <c r="J11" s="10">
        <f t="shared" si="6"/>
        <v>2423.1187310880223</v>
      </c>
      <c r="L11" s="5">
        <f t="shared" si="8"/>
        <v>3.4245254534352063</v>
      </c>
      <c r="M11" s="5">
        <f t="shared" si="7"/>
        <v>3.3867157794827452</v>
      </c>
      <c r="N11" s="5">
        <f t="shared" si="7"/>
        <v>3.4266603142669649</v>
      </c>
      <c r="O11" s="5">
        <f t="shared" si="7"/>
        <v>3.3843746947784603</v>
      </c>
      <c r="P11" s="5"/>
      <c r="R11" s="5">
        <f t="shared" si="9"/>
        <v>1.0909621263337996</v>
      </c>
      <c r="S11" s="5">
        <f t="shared" si="9"/>
        <v>1.0963381701495043</v>
      </c>
    </row>
    <row r="12" spans="1:19" x14ac:dyDescent="0.2">
      <c r="A12" s="11" t="s">
        <v>24</v>
      </c>
      <c r="B12" s="9">
        <v>1175.1727056801044</v>
      </c>
      <c r="C12" s="9">
        <v>1042.8104762701782</v>
      </c>
      <c r="D12" s="9">
        <v>1372.2791593655736</v>
      </c>
      <c r="E12" s="9">
        <v>1267.8920641390598</v>
      </c>
      <c r="G12" s="10">
        <f t="shared" si="4"/>
        <v>2547.451865045678</v>
      </c>
      <c r="H12" s="10">
        <f t="shared" si="4"/>
        <v>2310.7025404092383</v>
      </c>
      <c r="I12" s="10">
        <f t="shared" si="5"/>
        <v>2217.9831819502824</v>
      </c>
      <c r="J12" s="10">
        <f t="shared" si="6"/>
        <v>2640.1712235046334</v>
      </c>
      <c r="L12" s="5">
        <f t="shared" si="8"/>
        <v>3.4061059866166197</v>
      </c>
      <c r="M12" s="5">
        <f t="shared" si="7"/>
        <v>3.3637440418124815</v>
      </c>
      <c r="N12" s="5">
        <f t="shared" si="7"/>
        <v>3.3459582487500752</v>
      </c>
      <c r="O12" s="5">
        <f t="shared" si="7"/>
        <v>3.4216320931622155</v>
      </c>
      <c r="P12" s="5"/>
      <c r="R12" s="5">
        <f t="shared" si="9"/>
        <v>1.1024577246513565</v>
      </c>
      <c r="S12" s="5">
        <f t="shared" si="9"/>
        <v>1.0418034542432497</v>
      </c>
    </row>
    <row r="13" spans="1:19" x14ac:dyDescent="0.2">
      <c r="A13" s="8" t="s">
        <v>25</v>
      </c>
      <c r="B13" s="9">
        <v>821.3684300554105</v>
      </c>
      <c r="C13" s="9">
        <v>1038.5387538859029</v>
      </c>
      <c r="D13" s="9">
        <v>1325.4008608719116</v>
      </c>
      <c r="E13" s="9">
        <v>1215.0677474963918</v>
      </c>
      <c r="G13" s="10">
        <f t="shared" si="4"/>
        <v>2146.7692909273219</v>
      </c>
      <c r="H13" s="10">
        <f t="shared" si="4"/>
        <v>2253.6065013822945</v>
      </c>
      <c r="I13" s="10">
        <f t="shared" si="5"/>
        <v>1859.9071839413134</v>
      </c>
      <c r="J13" s="10">
        <f t="shared" si="6"/>
        <v>2540.4686083683036</v>
      </c>
      <c r="L13" s="5">
        <f t="shared" si="8"/>
        <v>3.3317853741703369</v>
      </c>
      <c r="M13" s="5">
        <f t="shared" si="7"/>
        <v>3.3528780868665979</v>
      </c>
      <c r="N13" s="5">
        <f t="shared" si="7"/>
        <v>3.2694912719018423</v>
      </c>
      <c r="O13" s="5">
        <f t="shared" si="7"/>
        <v>3.4049138328630617</v>
      </c>
      <c r="P13" s="5"/>
      <c r="R13" s="5">
        <f t="shared" si="9"/>
        <v>1.0497665077036866</v>
      </c>
      <c r="S13" s="5">
        <f t="shared" si="9"/>
        <v>1.2116768626091847</v>
      </c>
    </row>
    <row r="14" spans="1:19" x14ac:dyDescent="0.2">
      <c r="A14" s="8" t="s">
        <v>26</v>
      </c>
      <c r="B14" s="9">
        <v>1128.4002420327645</v>
      </c>
      <c r="C14" s="9">
        <v>1098.1754192484373</v>
      </c>
      <c r="D14" s="9">
        <v>1101.126688776629</v>
      </c>
      <c r="E14" s="9">
        <v>884.37532888544661</v>
      </c>
      <c r="G14" s="10">
        <f t="shared" si="4"/>
        <v>2229.5269308093934</v>
      </c>
      <c r="H14" s="10">
        <f t="shared" si="4"/>
        <v>1982.5507481338839</v>
      </c>
      <c r="I14" s="10">
        <f t="shared" si="5"/>
        <v>2226.575661281202</v>
      </c>
      <c r="J14" s="10">
        <f t="shared" si="6"/>
        <v>1985.5020176620756</v>
      </c>
      <c r="L14" s="5">
        <f t="shared" si="8"/>
        <v>3.348212722629234</v>
      </c>
      <c r="M14" s="5">
        <f t="shared" si="7"/>
        <v>3.2972243129391656</v>
      </c>
      <c r="N14" s="5">
        <f t="shared" si="7"/>
        <v>3.3476374574814423</v>
      </c>
      <c r="O14" s="5">
        <f t="shared" si="7"/>
        <v>3.2978703327290684</v>
      </c>
      <c r="P14" s="5"/>
      <c r="R14" s="5">
        <f t="shared" si="9"/>
        <v>1.1245749612755087</v>
      </c>
      <c r="S14" s="5">
        <f t="shared" si="9"/>
        <v>1.1230863388374857</v>
      </c>
    </row>
    <row r="15" spans="1:19" x14ac:dyDescent="0.2">
      <c r="A15" s="8" t="s">
        <v>27</v>
      </c>
      <c r="B15" s="9">
        <v>1129.1819861196857</v>
      </c>
      <c r="C15" s="9">
        <v>1171.3261553941988</v>
      </c>
      <c r="D15" s="9">
        <v>877.3229045035057</v>
      </c>
      <c r="E15" s="9">
        <v>842.83675496300418</v>
      </c>
      <c r="G15" s="10">
        <f t="shared" si="4"/>
        <v>2006.5048906231914</v>
      </c>
      <c r="H15" s="10">
        <f t="shared" si="4"/>
        <v>2014.1629103572031</v>
      </c>
      <c r="I15" s="10">
        <f t="shared" si="5"/>
        <v>2300.5081415138848</v>
      </c>
      <c r="J15" s="10">
        <f t="shared" si="6"/>
        <v>1720.1596594665098</v>
      </c>
      <c r="L15" s="5">
        <f t="shared" si="8"/>
        <v>3.3024402226136287</v>
      </c>
      <c r="M15" s="5">
        <f t="shared" si="7"/>
        <v>3.3040945944240749</v>
      </c>
      <c r="N15" s="5">
        <f t="shared" si="7"/>
        <v>3.361823774574646</v>
      </c>
      <c r="O15" s="5">
        <f t="shared" si="7"/>
        <v>3.2355687585396837</v>
      </c>
      <c r="P15" s="5"/>
      <c r="R15" s="5">
        <f t="shared" si="9"/>
        <v>1.0038165965953032</v>
      </c>
      <c r="S15" s="5">
        <f t="shared" si="9"/>
        <v>1.1421658743114773</v>
      </c>
    </row>
    <row r="16" spans="1:19" x14ac:dyDescent="0.2">
      <c r="A16" s="11" t="s">
        <v>28</v>
      </c>
      <c r="B16" s="9">
        <v>738.32618244816513</v>
      </c>
      <c r="C16" s="9">
        <v>683.88637573306187</v>
      </c>
      <c r="D16" s="9">
        <v>1270.0033590873506</v>
      </c>
      <c r="E16" s="9">
        <v>1157.7060642406918</v>
      </c>
      <c r="G16" s="10">
        <f t="shared" si="4"/>
        <v>2008.3295415355158</v>
      </c>
      <c r="H16" s="10">
        <f t="shared" si="4"/>
        <v>1841.5924399737537</v>
      </c>
      <c r="I16" s="10">
        <f t="shared" si="5"/>
        <v>1422.212558181227</v>
      </c>
      <c r="J16" s="10">
        <f t="shared" si="6"/>
        <v>2427.7094233280422</v>
      </c>
      <c r="L16" s="5">
        <f t="shared" si="8"/>
        <v>3.3028349765645433</v>
      </c>
      <c r="M16" s="5">
        <f t="shared" si="7"/>
        <v>3.2651935234423082</v>
      </c>
      <c r="N16" s="5">
        <f t="shared" si="7"/>
        <v>3.152964509154994</v>
      </c>
      <c r="O16" s="5">
        <f t="shared" si="7"/>
        <v>3.3851967040682953</v>
      </c>
      <c r="P16" s="5"/>
      <c r="R16" s="5">
        <f t="shared" si="9"/>
        <v>1.090539631865636</v>
      </c>
      <c r="S16" s="5">
        <f t="shared" si="9"/>
        <v>1.2948784830931628</v>
      </c>
    </row>
    <row r="17" spans="1:19" x14ac:dyDescent="0.2">
      <c r="A17" s="11" t="s">
        <v>29</v>
      </c>
      <c r="B17" s="9">
        <v>965.57641516138392</v>
      </c>
      <c r="C17" s="9">
        <v>1164.7048506146728</v>
      </c>
      <c r="D17" s="9">
        <v>690.62641525248296</v>
      </c>
      <c r="E17" s="9">
        <v>653.53681654776688</v>
      </c>
      <c r="G17" s="10">
        <f t="shared" si="4"/>
        <v>1656.2028304138669</v>
      </c>
      <c r="H17" s="10">
        <f t="shared" si="4"/>
        <v>1818.2416671624396</v>
      </c>
      <c r="I17" s="10">
        <f t="shared" si="5"/>
        <v>2130.2812657760569</v>
      </c>
      <c r="J17" s="10">
        <f t="shared" si="6"/>
        <v>1344.1632318002498</v>
      </c>
      <c r="L17" s="5">
        <f t="shared" si="8"/>
        <v>3.2191135225064302</v>
      </c>
      <c r="M17" s="5">
        <f t="shared" si="7"/>
        <v>3.259651605915594</v>
      </c>
      <c r="N17" s="5">
        <f t="shared" si="7"/>
        <v>3.3284369480913778</v>
      </c>
      <c r="O17" s="5">
        <f t="shared" si="7"/>
        <v>3.1284520115493191</v>
      </c>
      <c r="P17" s="5"/>
      <c r="R17" s="5">
        <f t="shared" si="9"/>
        <v>1.0978375557467686</v>
      </c>
      <c r="S17" s="5">
        <f t="shared" si="9"/>
        <v>1.171616130159743</v>
      </c>
    </row>
    <row r="18" spans="1:19" x14ac:dyDescent="0.2">
      <c r="A18" s="11" t="s">
        <v>30</v>
      </c>
      <c r="B18" s="9">
        <v>931.68367379038295</v>
      </c>
      <c r="C18" s="9">
        <v>788.85980760585494</v>
      </c>
      <c r="D18" s="9">
        <v>577.34531922351198</v>
      </c>
      <c r="E18" s="9">
        <v>573.00784576120532</v>
      </c>
      <c r="G18" s="10">
        <f t="shared" si="4"/>
        <v>1509.0289930138949</v>
      </c>
      <c r="H18" s="10">
        <f t="shared" si="4"/>
        <v>1361.8676533670603</v>
      </c>
      <c r="I18" s="10">
        <f t="shared" si="5"/>
        <v>1720.5434813962379</v>
      </c>
      <c r="J18" s="10">
        <f t="shared" si="6"/>
        <v>1150.3531649847173</v>
      </c>
      <c r="L18" s="5">
        <f t="shared" si="8"/>
        <v>3.1786975839670988</v>
      </c>
      <c r="M18" s="5">
        <f t="shared" si="7"/>
        <v>3.1341349047829863</v>
      </c>
      <c r="N18" s="5">
        <f t="shared" si="7"/>
        <v>3.2356656525406953</v>
      </c>
      <c r="O18" s="5">
        <f t="shared" si="7"/>
        <v>3.0608311917081812</v>
      </c>
      <c r="P18" s="5"/>
      <c r="R18" s="5">
        <f t="shared" si="9"/>
        <v>1.1080584734375585</v>
      </c>
      <c r="S18" s="5">
        <f t="shared" si="9"/>
        <v>1.2633705464274689</v>
      </c>
    </row>
    <row r="19" spans="1:19" x14ac:dyDescent="0.2">
      <c r="A19" s="11" t="s">
        <v>31</v>
      </c>
      <c r="B19" s="9">
        <v>633.42941085901805</v>
      </c>
      <c r="C19" s="9">
        <v>466.16694788153507</v>
      </c>
      <c r="D19" s="9">
        <v>666.76362999450487</v>
      </c>
      <c r="E19" s="9">
        <v>646.85938046431863</v>
      </c>
      <c r="G19" s="10">
        <f t="shared" si="4"/>
        <v>1300.1930408535229</v>
      </c>
      <c r="H19" s="10">
        <f t="shared" si="4"/>
        <v>1113.0263283458537</v>
      </c>
      <c r="I19" s="10">
        <f t="shared" si="5"/>
        <v>1099.5963587405531</v>
      </c>
      <c r="J19" s="10">
        <f t="shared" si="6"/>
        <v>1313.6230104588235</v>
      </c>
      <c r="L19" s="5">
        <f t="shared" si="8"/>
        <v>3.114007837194154</v>
      </c>
      <c r="M19" s="5">
        <f t="shared" si="7"/>
        <v>3.0465054375782694</v>
      </c>
      <c r="N19" s="5">
        <f t="shared" si="7"/>
        <v>3.0412332930289216</v>
      </c>
      <c r="O19" s="5">
        <f t="shared" si="7"/>
        <v>3.1184707472873687</v>
      </c>
      <c r="P19" s="5"/>
      <c r="R19" s="5">
        <f t="shared" si="9"/>
        <v>1.1681601843020468</v>
      </c>
      <c r="S19" s="5">
        <f t="shared" si="9"/>
        <v>1.0122135449963503</v>
      </c>
    </row>
    <row r="20" spans="1:19" x14ac:dyDescent="0.2">
      <c r="A20" s="11" t="s">
        <v>32</v>
      </c>
      <c r="B20" s="9">
        <v>356.81116058262222</v>
      </c>
      <c r="C20" s="9">
        <v>353.98676228910637</v>
      </c>
      <c r="D20" s="9">
        <v>397.02285611277824</v>
      </c>
      <c r="E20" s="9">
        <v>271.01369972395446</v>
      </c>
      <c r="G20" s="10">
        <f t="shared" si="4"/>
        <v>753.83401669540046</v>
      </c>
      <c r="H20" s="10">
        <f t="shared" si="4"/>
        <v>625.00046201306077</v>
      </c>
      <c r="I20" s="10">
        <f t="shared" si="5"/>
        <v>710.79792287172859</v>
      </c>
      <c r="J20" s="10">
        <f t="shared" si="6"/>
        <v>668.03655583673276</v>
      </c>
      <c r="L20" s="5">
        <f t="shared" si="8"/>
        <v>2.8772757310570443</v>
      </c>
      <c r="M20" s="5">
        <f t="shared" si="7"/>
        <v>2.7958803383835131</v>
      </c>
      <c r="N20" s="5">
        <f t="shared" si="7"/>
        <v>2.8517461500186543</v>
      </c>
      <c r="O20" s="5">
        <f t="shared" si="7"/>
        <v>2.8248002282896008</v>
      </c>
      <c r="P20" s="5"/>
      <c r="R20" s="5">
        <f t="shared" si="9"/>
        <v>1.2061335351135267</v>
      </c>
      <c r="S20" s="5">
        <f t="shared" si="9"/>
        <v>1.1372758358967019</v>
      </c>
    </row>
    <row r="21" spans="1:19" x14ac:dyDescent="0.2">
      <c r="A21" s="11" t="s">
        <v>33</v>
      </c>
      <c r="B21" s="9">
        <v>512.44933285698914</v>
      </c>
      <c r="C21" s="9">
        <v>560.34831306195019</v>
      </c>
      <c r="D21" s="9">
        <v>114.78520553075704</v>
      </c>
      <c r="E21" s="9">
        <v>81.544061948369759</v>
      </c>
      <c r="G21" s="10">
        <f t="shared" si="4"/>
        <v>627.23453838774617</v>
      </c>
      <c r="H21" s="10">
        <f t="shared" si="4"/>
        <v>641.89237501031994</v>
      </c>
      <c r="I21" s="10">
        <f t="shared" si="5"/>
        <v>1072.7976459189395</v>
      </c>
      <c r="J21" s="10">
        <f t="shared" si="6"/>
        <v>196.3292674791268</v>
      </c>
      <c r="L21" s="5">
        <f t="shared" si="8"/>
        <v>2.7974299645651337</v>
      </c>
      <c r="M21" s="5">
        <f t="shared" si="7"/>
        <v>2.8074622167644914</v>
      </c>
      <c r="N21" s="5">
        <f t="shared" si="7"/>
        <v>3.0305178118555332</v>
      </c>
      <c r="O21" s="5">
        <f t="shared" si="7"/>
        <v>2.292985046198186</v>
      </c>
      <c r="P21" s="5"/>
      <c r="R21" s="5">
        <f t="shared" si="9"/>
        <v>1.0233689883536237</v>
      </c>
      <c r="S21" s="5">
        <f t="shared" si="9"/>
        <v>1.6713045483702649</v>
      </c>
    </row>
    <row r="22" spans="1:19" x14ac:dyDescent="0.2">
      <c r="A22" s="11" t="s">
        <v>34</v>
      </c>
      <c r="B22" s="9">
        <v>436.56166717256758</v>
      </c>
      <c r="C22" s="9">
        <v>381.53221030639918</v>
      </c>
      <c r="D22" s="9">
        <v>109.31030338080251</v>
      </c>
      <c r="E22" s="9">
        <v>107.19357015224952</v>
      </c>
      <c r="G22" s="10">
        <f t="shared" si="4"/>
        <v>545.87197055337015</v>
      </c>
      <c r="H22" s="10">
        <f t="shared" si="4"/>
        <v>488.72578045864873</v>
      </c>
      <c r="I22" s="10">
        <f t="shared" si="5"/>
        <v>818.09387747896676</v>
      </c>
      <c r="J22" s="10">
        <f t="shared" si="6"/>
        <v>216.50387353305203</v>
      </c>
      <c r="L22" s="5">
        <f t="shared" si="8"/>
        <v>2.7370907947153267</v>
      </c>
      <c r="M22" s="5">
        <f t="shared" si="7"/>
        <v>2.6890652488207278</v>
      </c>
      <c r="N22" s="5">
        <f t="shared" si="7"/>
        <v>2.9128031424632117</v>
      </c>
      <c r="O22" s="5">
        <f t="shared" si="7"/>
        <v>2.3354656708463404</v>
      </c>
      <c r="P22" s="5"/>
      <c r="R22" s="5">
        <f t="shared" si="9"/>
        <v>1.1169289453916103</v>
      </c>
      <c r="S22" s="5">
        <f t="shared" si="9"/>
        <v>1.6739323158095321</v>
      </c>
    </row>
    <row r="23" spans="1:19" x14ac:dyDescent="0.2">
      <c r="A23" s="11" t="s">
        <v>35</v>
      </c>
      <c r="B23" s="9">
        <v>237.57332059315002</v>
      </c>
      <c r="C23" s="9">
        <v>265.88031059377857</v>
      </c>
      <c r="D23" s="9">
        <v>307.89069021597646</v>
      </c>
      <c r="E23" s="9">
        <v>188.3464714052644</v>
      </c>
      <c r="G23" s="10">
        <f t="shared" si="4"/>
        <v>545.46401080912642</v>
      </c>
      <c r="H23" s="10">
        <f t="shared" si="4"/>
        <v>454.22678199904294</v>
      </c>
      <c r="I23" s="10">
        <f t="shared" si="5"/>
        <v>503.45363118692859</v>
      </c>
      <c r="J23" s="10">
        <f t="shared" si="6"/>
        <v>496.23716162124083</v>
      </c>
      <c r="L23" s="5">
        <f t="shared" si="8"/>
        <v>2.7367661015373463</v>
      </c>
      <c r="M23" s="5">
        <f t="shared" si="8"/>
        <v>2.6572727373947069</v>
      </c>
      <c r="N23" s="5">
        <f t="shared" si="8"/>
        <v>2.7019594775768709</v>
      </c>
      <c r="O23" s="5">
        <f t="shared" si="8"/>
        <v>2.6956892840851747</v>
      </c>
      <c r="P23" s="5"/>
      <c r="R23" s="5">
        <f t="shared" si="9"/>
        <v>1.2008627241409022</v>
      </c>
      <c r="S23" s="5">
        <f t="shared" si="9"/>
        <v>1.1083750477487022</v>
      </c>
    </row>
    <row r="24" spans="1:19" x14ac:dyDescent="0.2">
      <c r="A24" s="11" t="s">
        <v>36</v>
      </c>
      <c r="B24" s="9">
        <v>193.41385626763486</v>
      </c>
      <c r="C24" s="9">
        <v>107.41315506028718</v>
      </c>
      <c r="D24" s="9">
        <v>217.45169795101631</v>
      </c>
      <c r="E24" s="9">
        <v>156.71594455601721</v>
      </c>
      <c r="G24" s="10">
        <f t="shared" si="4"/>
        <v>410.86555421865114</v>
      </c>
      <c r="H24" s="10">
        <f t="shared" si="4"/>
        <v>264.12909961630442</v>
      </c>
      <c r="I24" s="10">
        <f t="shared" si="5"/>
        <v>300.82701132792204</v>
      </c>
      <c r="J24" s="10">
        <f t="shared" si="6"/>
        <v>374.16764250703352</v>
      </c>
      <c r="L24" s="5">
        <f t="shared" si="8"/>
        <v>2.6136997327930649</v>
      </c>
      <c r="M24" s="5">
        <f t="shared" si="8"/>
        <v>2.4218162509100489</v>
      </c>
      <c r="N24" s="5">
        <f t="shared" si="8"/>
        <v>2.4783168290738296</v>
      </c>
      <c r="O24" s="5">
        <f t="shared" si="8"/>
        <v>2.5730662276101319</v>
      </c>
      <c r="P24" s="5"/>
      <c r="R24" s="5">
        <f t="shared" si="9"/>
        <v>1.5555482331008137</v>
      </c>
      <c r="S24" s="5">
        <f t="shared" si="9"/>
        <v>1.1389392981119006</v>
      </c>
    </row>
    <row r="25" spans="1:19" x14ac:dyDescent="0.2">
      <c r="A25" s="8" t="s">
        <v>37</v>
      </c>
      <c r="B25" s="9">
        <v>258.75653201772298</v>
      </c>
      <c r="C25" s="9">
        <v>302.26082213023767</v>
      </c>
      <c r="D25" s="9">
        <v>52.736739900298147</v>
      </c>
      <c r="E25" s="9">
        <v>35.53088665234997</v>
      </c>
      <c r="G25" s="10">
        <f t="shared" si="4"/>
        <v>311.49327191802115</v>
      </c>
      <c r="H25" s="10">
        <f t="shared" si="4"/>
        <v>337.79170878258765</v>
      </c>
      <c r="I25" s="10">
        <f t="shared" si="5"/>
        <v>561.01735414796065</v>
      </c>
      <c r="J25" s="10">
        <f t="shared" si="6"/>
        <v>88.267626552648125</v>
      </c>
      <c r="L25" s="5">
        <f t="shared" si="8"/>
        <v>2.4934486705764614</v>
      </c>
      <c r="M25" s="5">
        <f t="shared" si="8"/>
        <v>2.5286489854535752</v>
      </c>
      <c r="N25" s="5">
        <f t="shared" si="8"/>
        <v>2.7489762956485442</v>
      </c>
      <c r="O25" s="5">
        <f t="shared" si="8"/>
        <v>1.9458014489058357</v>
      </c>
      <c r="P25" s="5"/>
      <c r="R25" s="5">
        <f t="shared" si="9"/>
        <v>1.0844269820103458</v>
      </c>
      <c r="S25" s="5">
        <f t="shared" si="9"/>
        <v>1.6608381424454897</v>
      </c>
    </row>
    <row r="26" spans="1:19" x14ac:dyDescent="0.2">
      <c r="A26" s="11" t="s">
        <v>38</v>
      </c>
      <c r="B26" s="9">
        <v>212.18287065081813</v>
      </c>
      <c r="C26" s="9">
        <v>93.258505626174255</v>
      </c>
      <c r="D26" s="9">
        <v>172.96946382646797</v>
      </c>
      <c r="E26" s="9">
        <v>134.30014444712432</v>
      </c>
      <c r="G26" s="10">
        <f t="shared" si="4"/>
        <v>385.1523344772861</v>
      </c>
      <c r="H26" s="10">
        <f t="shared" si="4"/>
        <v>227.55865007329857</v>
      </c>
      <c r="I26" s="10">
        <f t="shared" si="5"/>
        <v>305.4413762769924</v>
      </c>
      <c r="J26" s="10">
        <f t="shared" si="6"/>
        <v>307.26960827359233</v>
      </c>
      <c r="L26" s="5">
        <f t="shared" si="8"/>
        <v>2.5856325345418432</v>
      </c>
      <c r="M26" s="5">
        <f t="shared" si="8"/>
        <v>2.3570933487753951</v>
      </c>
      <c r="N26" s="5">
        <f t="shared" si="8"/>
        <v>2.4849278679254323</v>
      </c>
      <c r="O26" s="5">
        <f t="shared" si="8"/>
        <v>2.4875196067523082</v>
      </c>
      <c r="P26" s="5"/>
      <c r="R26" s="5">
        <f t="shared" si="9"/>
        <v>1.692540953082756</v>
      </c>
      <c r="S26" s="5">
        <f t="shared" si="9"/>
        <v>1.3422534198484968</v>
      </c>
    </row>
    <row r="27" spans="1:19" x14ac:dyDescent="0.2">
      <c r="A27" s="8" t="s">
        <v>39</v>
      </c>
      <c r="B27" s="9">
        <v>177.5315811031507</v>
      </c>
      <c r="C27" s="9">
        <v>133.70082761356485</v>
      </c>
      <c r="D27" s="9">
        <v>124.09159377154495</v>
      </c>
      <c r="E27" s="9">
        <v>142.3662963622765</v>
      </c>
      <c r="G27" s="10">
        <f t="shared" si="4"/>
        <v>301.62317487469568</v>
      </c>
      <c r="H27" s="10">
        <f t="shared" si="4"/>
        <v>276.06712397584135</v>
      </c>
      <c r="I27" s="10">
        <f t="shared" si="5"/>
        <v>311.23240871671555</v>
      </c>
      <c r="J27" s="10">
        <f t="shared" si="6"/>
        <v>266.45789013382148</v>
      </c>
      <c r="L27" s="5">
        <f t="shared" si="8"/>
        <v>2.4794647070038822</v>
      </c>
      <c r="M27" s="5">
        <f t="shared" si="8"/>
        <v>2.4410146908623691</v>
      </c>
      <c r="N27" s="5">
        <f t="shared" si="8"/>
        <v>2.4930848138767665</v>
      </c>
      <c r="O27" s="5">
        <f t="shared" si="8"/>
        <v>2.4256285847414873</v>
      </c>
      <c r="P27" s="5"/>
      <c r="R27" s="5">
        <f t="shared" si="9"/>
        <v>1.0925718735748149</v>
      </c>
      <c r="S27" s="5">
        <f t="shared" si="9"/>
        <v>1.1273794729138102</v>
      </c>
    </row>
    <row r="28" spans="1:19" x14ac:dyDescent="0.2">
      <c r="A28" s="11" t="s">
        <v>40</v>
      </c>
      <c r="B28" s="9">
        <v>100.73123255852826</v>
      </c>
      <c r="C28" s="9">
        <v>95.410502680919038</v>
      </c>
      <c r="D28" s="9">
        <v>123.44279703731929</v>
      </c>
      <c r="E28" s="9">
        <v>107.79462256722165</v>
      </c>
      <c r="G28" s="10">
        <f t="shared" si="4"/>
        <v>224.17402959584757</v>
      </c>
      <c r="H28" s="10">
        <f t="shared" si="4"/>
        <v>203.20512524814069</v>
      </c>
      <c r="I28" s="10">
        <f t="shared" si="5"/>
        <v>196.14173523944731</v>
      </c>
      <c r="J28" s="10">
        <f t="shared" si="6"/>
        <v>231.23741960454095</v>
      </c>
      <c r="L28" s="5">
        <f t="shared" si="8"/>
        <v>2.3505852984618461</v>
      </c>
      <c r="M28" s="5">
        <f t="shared" si="8"/>
        <v>2.3079346575435511</v>
      </c>
      <c r="N28" s="5">
        <f t="shared" si="8"/>
        <v>2.2925700131256481</v>
      </c>
      <c r="O28" s="5">
        <f t="shared" si="8"/>
        <v>2.3640581144058901</v>
      </c>
      <c r="P28" s="5"/>
      <c r="R28" s="5">
        <f t="shared" si="9"/>
        <v>1.1031908241590906</v>
      </c>
      <c r="S28" s="5">
        <f t="shared" si="9"/>
        <v>1.0360116626890779</v>
      </c>
    </row>
    <row r="29" spans="1:19" x14ac:dyDescent="0.2">
      <c r="A29" s="11" t="s">
        <v>41</v>
      </c>
      <c r="B29" s="9">
        <v>147.81274081707207</v>
      </c>
      <c r="C29" s="9">
        <v>178.50502387491875</v>
      </c>
      <c r="D29" s="9">
        <v>56.168992467243193</v>
      </c>
      <c r="E29" s="9">
        <v>33.699121516825734</v>
      </c>
      <c r="G29" s="10">
        <f t="shared" si="4"/>
        <v>203.98173328431525</v>
      </c>
      <c r="H29" s="10">
        <f t="shared" si="4"/>
        <v>212.20414539174448</v>
      </c>
      <c r="I29" s="10">
        <f t="shared" si="5"/>
        <v>326.31776469199082</v>
      </c>
      <c r="J29" s="10">
        <f t="shared" si="6"/>
        <v>89.868113984068927</v>
      </c>
      <c r="L29" s="5">
        <f t="shared" si="8"/>
        <v>2.3095912777738263</v>
      </c>
      <c r="M29" s="5">
        <f t="shared" si="8"/>
        <v>2.3267538635576654</v>
      </c>
      <c r="N29" s="5">
        <f t="shared" si="8"/>
        <v>2.5136407173603414</v>
      </c>
      <c r="O29" s="5">
        <f t="shared" si="8"/>
        <v>1.9536056274711406</v>
      </c>
      <c r="P29" s="5"/>
      <c r="R29" s="5">
        <f t="shared" si="9"/>
        <v>1.0403095511300935</v>
      </c>
      <c r="S29" s="5">
        <f t="shared" si="9"/>
        <v>1.5377539589982288</v>
      </c>
    </row>
    <row r="30" spans="1:19" x14ac:dyDescent="0.2">
      <c r="A30" s="11" t="s">
        <v>42</v>
      </c>
      <c r="B30" s="9">
        <v>43.68367915470936</v>
      </c>
      <c r="C30" s="9">
        <v>43.921452897437717</v>
      </c>
      <c r="D30" s="9">
        <v>158.49135659476855</v>
      </c>
      <c r="E30" s="9">
        <v>91.146505575151537</v>
      </c>
      <c r="G30" s="10">
        <f t="shared" si="4"/>
        <v>202.1750357494779</v>
      </c>
      <c r="H30" s="10">
        <f t="shared" si="4"/>
        <v>135.06795847258925</v>
      </c>
      <c r="I30" s="10">
        <f t="shared" si="5"/>
        <v>87.60513205214707</v>
      </c>
      <c r="J30" s="10">
        <f t="shared" si="6"/>
        <v>249.63786216992008</v>
      </c>
      <c r="L30" s="5">
        <f t="shared" si="8"/>
        <v>2.3057275285765186</v>
      </c>
      <c r="M30" s="5">
        <f t="shared" si="8"/>
        <v>2.1305523356322107</v>
      </c>
      <c r="N30" s="5">
        <f t="shared" si="8"/>
        <v>1.9425295485955125</v>
      </c>
      <c r="O30" s="5">
        <f t="shared" si="8"/>
        <v>2.3973104547461213</v>
      </c>
      <c r="P30" s="5"/>
      <c r="R30" s="5">
        <f t="shared" si="9"/>
        <v>1.4968393543203466</v>
      </c>
      <c r="S30" s="5">
        <f t="shared" si="9"/>
        <v>1.5417813466931352</v>
      </c>
    </row>
    <row r="31" spans="1:19" x14ac:dyDescent="0.2">
      <c r="A31" s="11" t="s">
        <v>43</v>
      </c>
      <c r="B31" s="9">
        <v>72.139295014018757</v>
      </c>
      <c r="C31" s="9">
        <v>76.518259804355282</v>
      </c>
      <c r="D31" s="9">
        <v>62.540261808443198</v>
      </c>
      <c r="E31" s="9">
        <v>98.571336696256182</v>
      </c>
      <c r="G31" s="10">
        <f t="shared" si="4"/>
        <v>134.67955682246196</v>
      </c>
      <c r="H31" s="10">
        <f t="shared" si="4"/>
        <v>175.08959650061146</v>
      </c>
      <c r="I31" s="10">
        <f t="shared" si="5"/>
        <v>148.65755481837402</v>
      </c>
      <c r="J31" s="10">
        <f t="shared" si="6"/>
        <v>161.11159850469937</v>
      </c>
      <c r="L31" s="5">
        <f t="shared" si="8"/>
        <v>2.1293016786257932</v>
      </c>
      <c r="M31" s="5">
        <f t="shared" si="8"/>
        <v>2.243260341876677</v>
      </c>
      <c r="N31" s="5">
        <f t="shared" si="8"/>
        <v>2.1721869850684312</v>
      </c>
      <c r="O31" s="5">
        <f t="shared" si="8"/>
        <v>2.2071268066220164</v>
      </c>
      <c r="P31" s="5"/>
      <c r="R31" s="5">
        <f t="shared" si="9"/>
        <v>1.3000458319848724</v>
      </c>
      <c r="S31" s="5">
        <f t="shared" si="9"/>
        <v>1.177804900090893</v>
      </c>
    </row>
    <row r="32" spans="1:19" x14ac:dyDescent="0.2">
      <c r="A32" s="11" t="s">
        <v>44</v>
      </c>
      <c r="B32" s="9">
        <v>80.355523774460437</v>
      </c>
      <c r="C32" s="9">
        <v>126.33964750722346</v>
      </c>
      <c r="D32" s="9">
        <v>68.333605720655427</v>
      </c>
      <c r="E32" s="9">
        <v>18.483343632477755</v>
      </c>
      <c r="G32" s="10">
        <f t="shared" si="4"/>
        <v>148.68912949511588</v>
      </c>
      <c r="H32" s="10">
        <f t="shared" si="4"/>
        <v>144.82299113970123</v>
      </c>
      <c r="I32" s="10">
        <f t="shared" si="5"/>
        <v>206.69517128168388</v>
      </c>
      <c r="J32" s="10">
        <f t="shared" si="6"/>
        <v>86.816949353133182</v>
      </c>
      <c r="L32" s="5">
        <f t="shared" si="8"/>
        <v>2.1722792188726192</v>
      </c>
      <c r="M32" s="5">
        <f t="shared" si="8"/>
        <v>2.1608375130523756</v>
      </c>
      <c r="N32" s="5">
        <f t="shared" si="8"/>
        <v>2.3153303309561961</v>
      </c>
      <c r="O32" s="5">
        <f t="shared" si="8"/>
        <v>1.9386045211666114</v>
      </c>
      <c r="P32" s="5"/>
      <c r="R32" s="5">
        <f t="shared" si="9"/>
        <v>1.0266956118292381</v>
      </c>
      <c r="S32" s="5">
        <f t="shared" si="9"/>
        <v>1.4272262273764158</v>
      </c>
    </row>
    <row r="33" spans="1:19" x14ac:dyDescent="0.2">
      <c r="A33" s="11" t="s">
        <v>45</v>
      </c>
      <c r="B33" s="9">
        <v>70.951243178512556</v>
      </c>
      <c r="C33" s="9">
        <v>39.040041068769277</v>
      </c>
      <c r="D33" s="9">
        <v>61.214017301667511</v>
      </c>
      <c r="E33" s="9">
        <v>62.800933514732911</v>
      </c>
      <c r="G33" s="10">
        <f t="shared" si="4"/>
        <v>132.16526048018005</v>
      </c>
      <c r="H33" s="10">
        <f t="shared" si="4"/>
        <v>101.84097458350219</v>
      </c>
      <c r="I33" s="10">
        <f t="shared" si="5"/>
        <v>109.99128424728184</v>
      </c>
      <c r="J33" s="10">
        <f t="shared" si="6"/>
        <v>124.01495081640041</v>
      </c>
      <c r="L33" s="5">
        <f t="shared" si="8"/>
        <v>2.1211173162357473</v>
      </c>
      <c r="M33" s="5">
        <f t="shared" si="8"/>
        <v>2.0079225467160224</v>
      </c>
      <c r="N33" s="5">
        <f t="shared" si="8"/>
        <v>2.0413582728557009</v>
      </c>
      <c r="O33" s="5">
        <f t="shared" si="8"/>
        <v>2.0934740453691432</v>
      </c>
      <c r="P33" s="5"/>
      <c r="R33" s="5">
        <f t="shared" si="9"/>
        <v>1.2977611518418273</v>
      </c>
      <c r="S33" s="5">
        <f t="shared" si="9"/>
        <v>1.0800297689325133</v>
      </c>
    </row>
    <row r="34" spans="1:19" x14ac:dyDescent="0.2">
      <c r="A34" s="11" t="s">
        <v>46</v>
      </c>
      <c r="B34" s="9">
        <v>56.507825435204573</v>
      </c>
      <c r="C34" s="9">
        <v>56.623928533176596</v>
      </c>
      <c r="D34" s="9">
        <v>30.642951614923088</v>
      </c>
      <c r="E34" s="9">
        <v>65.175413518325385</v>
      </c>
      <c r="G34" s="10">
        <f t="shared" si="4"/>
        <v>87.150777050127658</v>
      </c>
      <c r="H34" s="10">
        <f t="shared" si="4"/>
        <v>121.79934205150198</v>
      </c>
      <c r="I34" s="10">
        <f t="shared" si="5"/>
        <v>113.13175396838116</v>
      </c>
      <c r="J34" s="10">
        <f t="shared" si="6"/>
        <v>95.818365133248477</v>
      </c>
      <c r="L34" s="5">
        <f t="shared" si="8"/>
        <v>1.9402712637016417</v>
      </c>
      <c r="M34" s="5">
        <f t="shared" si="8"/>
        <v>2.085644942285577</v>
      </c>
      <c r="N34" s="5">
        <f t="shared" si="8"/>
        <v>2.0535845203780401</v>
      </c>
      <c r="O34" s="5">
        <f t="shared" si="8"/>
        <v>1.9814487565903172</v>
      </c>
      <c r="P34" s="5"/>
      <c r="R34" s="5">
        <f t="shared" si="9"/>
        <v>1.3975703507662938</v>
      </c>
      <c r="S34" s="5">
        <f t="shared" si="9"/>
        <v>1.0766149889759802</v>
      </c>
    </row>
    <row r="35" spans="1:19" x14ac:dyDescent="0.2">
      <c r="A35" s="11" t="s">
        <v>47</v>
      </c>
      <c r="B35" s="9">
        <v>61.090140885460976</v>
      </c>
      <c r="C35" s="9">
        <v>41.267767394177689</v>
      </c>
      <c r="D35" s="9">
        <v>38.93684828591357</v>
      </c>
      <c r="E35" s="9">
        <v>29.318686883752424</v>
      </c>
      <c r="G35" s="10">
        <f t="shared" si="4"/>
        <v>100.02698917137454</v>
      </c>
      <c r="H35" s="10">
        <f t="shared" si="4"/>
        <v>70.586454277930116</v>
      </c>
      <c r="I35" s="10">
        <f t="shared" si="5"/>
        <v>102.35790827963866</v>
      </c>
      <c r="J35" s="10">
        <f t="shared" si="6"/>
        <v>68.25553516966599</v>
      </c>
      <c r="L35" s="5">
        <f t="shared" si="8"/>
        <v>2.0001171966674978</v>
      </c>
      <c r="M35" s="5">
        <f t="shared" si="8"/>
        <v>1.8487213668198268</v>
      </c>
      <c r="N35" s="5">
        <f t="shared" si="8"/>
        <v>2.0101214023432008</v>
      </c>
      <c r="O35" s="5">
        <f t="shared" si="8"/>
        <v>1.8341378761694684</v>
      </c>
      <c r="P35" s="5"/>
      <c r="R35" s="5">
        <f t="shared" si="9"/>
        <v>1.4170847678157059</v>
      </c>
      <c r="S35" s="5">
        <f t="shared" si="9"/>
        <v>1.4501069550343224</v>
      </c>
    </row>
    <row r="36" spans="1:19" x14ac:dyDescent="0.2">
      <c r="A36" s="11" t="s">
        <v>48</v>
      </c>
      <c r="B36" s="9">
        <v>33.266213792630843</v>
      </c>
      <c r="C36" s="9">
        <v>44.482442082194538</v>
      </c>
      <c r="D36" s="9">
        <v>42.501201562010301</v>
      </c>
      <c r="E36" s="9">
        <v>39.013750079867869</v>
      </c>
      <c r="G36" s="10">
        <f t="shared" si="4"/>
        <v>75.767415354641145</v>
      </c>
      <c r="H36" s="10">
        <f t="shared" si="4"/>
        <v>83.496192162062414</v>
      </c>
      <c r="I36" s="10">
        <f t="shared" si="5"/>
        <v>77.748655874825374</v>
      </c>
      <c r="J36" s="10">
        <f t="shared" si="6"/>
        <v>81.51495164187817</v>
      </c>
      <c r="L36" s="5">
        <f t="shared" si="8"/>
        <v>1.879482472463067</v>
      </c>
      <c r="M36" s="5">
        <f t="shared" si="8"/>
        <v>1.9216666699660852</v>
      </c>
      <c r="N36" s="5">
        <f t="shared" si="8"/>
        <v>1.8906928896449557</v>
      </c>
      <c r="O36" s="5">
        <f t="shared" si="8"/>
        <v>1.9112372752431519</v>
      </c>
      <c r="P36" s="5"/>
      <c r="R36" s="5">
        <f t="shared" si="9"/>
        <v>1.1020066049666011</v>
      </c>
      <c r="S36" s="5">
        <f t="shared" si="9"/>
        <v>1.0739245742909114</v>
      </c>
    </row>
    <row r="37" spans="1:19" x14ac:dyDescent="0.2">
      <c r="A37" s="8" t="s">
        <v>49</v>
      </c>
      <c r="B37" s="9">
        <v>60.142749342475781</v>
      </c>
      <c r="C37" s="9">
        <v>12.318163811322796</v>
      </c>
      <c r="D37" s="9">
        <v>42.921704369186131</v>
      </c>
      <c r="E37" s="9">
        <v>36.437951909220381</v>
      </c>
      <c r="G37" s="10">
        <f t="shared" si="4"/>
        <v>103.06445371166191</v>
      </c>
      <c r="H37" s="10">
        <f t="shared" si="4"/>
        <v>48.756115720543178</v>
      </c>
      <c r="I37" s="10">
        <f t="shared" si="5"/>
        <v>72.460913153798572</v>
      </c>
      <c r="J37" s="10">
        <f t="shared" si="6"/>
        <v>79.359656278406504</v>
      </c>
      <c r="L37" s="5">
        <f t="shared" si="8"/>
        <v>2.0131089056450104</v>
      </c>
      <c r="M37" s="5">
        <f t="shared" si="8"/>
        <v>1.6880290991545293</v>
      </c>
      <c r="N37" s="5">
        <f t="shared" si="8"/>
        <v>1.8601038027202816</v>
      </c>
      <c r="O37" s="5">
        <f t="shared" si="8"/>
        <v>1.8995997781391334</v>
      </c>
      <c r="P37" s="5"/>
      <c r="R37" s="5">
        <f t="shared" si="9"/>
        <v>2.11387745287995</v>
      </c>
      <c r="S37" s="5">
        <f t="shared" si="9"/>
        <v>1.4861912620177715</v>
      </c>
    </row>
    <row r="38" spans="1:19" x14ac:dyDescent="0.2">
      <c r="A38" s="11" t="s">
        <v>50</v>
      </c>
      <c r="B38" s="9">
        <v>36.894173824801385</v>
      </c>
      <c r="C38" s="9">
        <v>36.105817731123686</v>
      </c>
      <c r="D38" s="9">
        <v>33.5663793889331</v>
      </c>
      <c r="E38" s="9">
        <v>41.378548344190911</v>
      </c>
      <c r="G38" s="10">
        <f t="shared" si="4"/>
        <v>70.460553213734485</v>
      </c>
      <c r="H38" s="10">
        <f t="shared" si="4"/>
        <v>77.484366075314597</v>
      </c>
      <c r="I38" s="10">
        <f t="shared" si="5"/>
        <v>72.999991555925078</v>
      </c>
      <c r="J38" s="10">
        <f t="shared" si="6"/>
        <v>74.944927733124018</v>
      </c>
      <c r="L38" s="5">
        <f t="shared" si="8"/>
        <v>1.8479460486767454</v>
      </c>
      <c r="M38" s="5">
        <f t="shared" si="8"/>
        <v>1.8892140842849847</v>
      </c>
      <c r="N38" s="5">
        <f t="shared" si="8"/>
        <v>1.8633228098846291</v>
      </c>
      <c r="O38" s="5">
        <f t="shared" si="8"/>
        <v>1.874742245162178</v>
      </c>
      <c r="P38" s="5"/>
      <c r="R38" s="5">
        <f t="shared" si="9"/>
        <v>1.0996843274885189</v>
      </c>
      <c r="S38" s="5">
        <f t="shared" si="9"/>
        <v>1.061429795042566</v>
      </c>
    </row>
    <row r="39" spans="1:19" x14ac:dyDescent="0.2">
      <c r="A39" s="11" t="s">
        <v>51</v>
      </c>
      <c r="B39" s="9">
        <v>28.26366617248766</v>
      </c>
      <c r="C39" s="9">
        <v>28.315093777529317</v>
      </c>
      <c r="D39" s="9">
        <v>84.210969575070806</v>
      </c>
      <c r="E39" s="9">
        <v>3.1620791423236767</v>
      </c>
      <c r="G39" s="10">
        <f t="shared" ref="G39:H70" si="10">SUM(B39,D39)</f>
        <v>112.47463574755847</v>
      </c>
      <c r="H39" s="10">
        <f t="shared" si="10"/>
        <v>31.477172919852993</v>
      </c>
      <c r="I39" s="10">
        <f t="shared" si="5"/>
        <v>56.578759950016973</v>
      </c>
      <c r="J39" s="10">
        <f t="shared" si="6"/>
        <v>87.373048717394482</v>
      </c>
      <c r="L39" s="5">
        <f t="shared" si="8"/>
        <v>2.05105459536433</v>
      </c>
      <c r="M39" s="5">
        <f t="shared" si="8"/>
        <v>1.497995719861041</v>
      </c>
      <c r="N39" s="5">
        <f t="shared" si="8"/>
        <v>1.7526534246910215</v>
      </c>
      <c r="O39" s="5">
        <f t="shared" si="8"/>
        <v>1.9413774898612528</v>
      </c>
      <c r="P39" s="5"/>
      <c r="R39" s="5">
        <f t="shared" si="9"/>
        <v>3.5732127543328231</v>
      </c>
      <c r="S39" s="5">
        <f t="shared" si="9"/>
        <v>1.7974536688563965</v>
      </c>
    </row>
    <row r="40" spans="1:19" x14ac:dyDescent="0.2">
      <c r="A40" s="11" t="s">
        <v>52</v>
      </c>
      <c r="B40" s="9">
        <v>16.751857757547768</v>
      </c>
      <c r="C40" s="9">
        <v>18.658555895923872</v>
      </c>
      <c r="D40" s="9">
        <v>37.93803236664202</v>
      </c>
      <c r="E40" s="9">
        <v>36.218019476426953</v>
      </c>
      <c r="G40" s="10">
        <f t="shared" si="10"/>
        <v>54.689890124189787</v>
      </c>
      <c r="H40" s="10">
        <f t="shared" si="10"/>
        <v>54.876575372350828</v>
      </c>
      <c r="I40" s="10">
        <f t="shared" si="5"/>
        <v>35.410413653471636</v>
      </c>
      <c r="J40" s="10">
        <f t="shared" si="6"/>
        <v>74.15605184306898</v>
      </c>
      <c r="L40" s="5">
        <f t="shared" si="8"/>
        <v>1.7379070508475587</v>
      </c>
      <c r="M40" s="5">
        <f t="shared" si="8"/>
        <v>1.7393870009622199</v>
      </c>
      <c r="N40" s="5">
        <f t="shared" si="8"/>
        <v>1.5491310000812077</v>
      </c>
      <c r="O40" s="5">
        <f t="shared" si="8"/>
        <v>1.8701465993940813</v>
      </c>
      <c r="P40" s="5"/>
      <c r="R40" s="5">
        <f t="shared" si="9"/>
        <v>1.0034135239207305</v>
      </c>
      <c r="S40" s="5">
        <f t="shared" si="9"/>
        <v>1.5497298593960573</v>
      </c>
    </row>
    <row r="41" spans="1:19" x14ac:dyDescent="0.2">
      <c r="A41" s="11" t="s">
        <v>53</v>
      </c>
      <c r="B41" s="9">
        <v>25.793771270408214</v>
      </c>
      <c r="C41" s="9">
        <v>18.895515744830728</v>
      </c>
      <c r="D41" s="9">
        <v>13.699174344621229</v>
      </c>
      <c r="E41" s="9">
        <v>48.262634550934649</v>
      </c>
      <c r="G41" s="10">
        <f t="shared" si="10"/>
        <v>39.492945615029441</v>
      </c>
      <c r="H41" s="10">
        <f t="shared" si="10"/>
        <v>67.158150295765381</v>
      </c>
      <c r="I41" s="10">
        <f t="shared" si="5"/>
        <v>44.689287015238946</v>
      </c>
      <c r="J41" s="10">
        <f t="shared" si="6"/>
        <v>61.961808895555876</v>
      </c>
      <c r="L41" s="5">
        <f t="shared" si="8"/>
        <v>1.596519527168917</v>
      </c>
      <c r="M41" s="5">
        <f t="shared" si="8"/>
        <v>1.8270987260692746</v>
      </c>
      <c r="N41" s="5">
        <f t="shared" si="8"/>
        <v>1.6502034258660545</v>
      </c>
      <c r="O41" s="5">
        <f t="shared" si="8"/>
        <v>1.7921240879427356</v>
      </c>
      <c r="P41" s="5"/>
      <c r="R41" s="5">
        <f t="shared" si="9"/>
        <v>1.7005100341314543</v>
      </c>
      <c r="S41" s="5">
        <f t="shared" si="9"/>
        <v>1.5027796320148183</v>
      </c>
    </row>
    <row r="42" spans="1:19" x14ac:dyDescent="0.2">
      <c r="A42" s="11" t="s">
        <v>54</v>
      </c>
      <c r="B42" s="9">
        <v>23.969449103446042</v>
      </c>
      <c r="C42" s="9">
        <v>17.232537954329842</v>
      </c>
      <c r="D42" s="9">
        <v>34.807939635690438</v>
      </c>
      <c r="E42" s="9">
        <v>26.615072827648451</v>
      </c>
      <c r="G42" s="10">
        <f t="shared" si="10"/>
        <v>58.777388739136484</v>
      </c>
      <c r="H42" s="10">
        <f t="shared" si="10"/>
        <v>43.84761078197829</v>
      </c>
      <c r="I42" s="10">
        <f t="shared" si="5"/>
        <v>41.201987057775881</v>
      </c>
      <c r="J42" s="10">
        <f t="shared" si="6"/>
        <v>61.423012463338893</v>
      </c>
      <c r="L42" s="5">
        <f t="shared" si="8"/>
        <v>1.76921028807592</v>
      </c>
      <c r="M42" s="5">
        <f t="shared" si="8"/>
        <v>1.6419459340196876</v>
      </c>
      <c r="N42" s="5">
        <f t="shared" si="8"/>
        <v>1.6149181613588062</v>
      </c>
      <c r="O42" s="5">
        <f t="shared" si="8"/>
        <v>1.7883311124021022</v>
      </c>
      <c r="P42" s="5"/>
      <c r="R42" s="5">
        <f t="shared" si="9"/>
        <v>1.3404923937906885</v>
      </c>
      <c r="S42" s="5">
        <f t="shared" si="9"/>
        <v>1.0642110711916044</v>
      </c>
    </row>
    <row r="43" spans="1:19" x14ac:dyDescent="0.2">
      <c r="A43" s="11" t="s">
        <v>55</v>
      </c>
      <c r="B43" s="9">
        <v>10.890467147146945</v>
      </c>
      <c r="C43" s="9">
        <v>30.060803094838228</v>
      </c>
      <c r="D43" s="9">
        <v>26.585963067541343</v>
      </c>
      <c r="E43" s="9">
        <v>19.671524272441346</v>
      </c>
      <c r="G43" s="10">
        <f t="shared" si="10"/>
        <v>37.476430214688286</v>
      </c>
      <c r="H43" s="10">
        <f t="shared" si="10"/>
        <v>49.732327367279574</v>
      </c>
      <c r="I43" s="10">
        <f t="shared" si="5"/>
        <v>40.951270241985171</v>
      </c>
      <c r="J43" s="10">
        <f t="shared" si="6"/>
        <v>46.257487339982688</v>
      </c>
      <c r="L43" s="5">
        <f t="shared" si="8"/>
        <v>1.573758215836387</v>
      </c>
      <c r="M43" s="5">
        <f t="shared" si="8"/>
        <v>1.6966387837670276</v>
      </c>
      <c r="N43" s="5">
        <f t="shared" si="8"/>
        <v>1.612267377415826</v>
      </c>
      <c r="O43" s="5">
        <f t="shared" si="8"/>
        <v>1.665182038637427</v>
      </c>
      <c r="P43" s="5"/>
      <c r="R43" s="5">
        <f t="shared" si="9"/>
        <v>1.327029471120432</v>
      </c>
      <c r="S43" s="5">
        <f t="shared" si="9"/>
        <v>1.2144269780499177</v>
      </c>
    </row>
    <row r="44" spans="1:19" x14ac:dyDescent="0.2">
      <c r="A44" s="11" t="s">
        <v>56</v>
      </c>
      <c r="B44" s="9">
        <v>23.238980868268712</v>
      </c>
      <c r="C44" s="9">
        <v>11.810877156393296</v>
      </c>
      <c r="D44" s="9">
        <v>24.792374175688884</v>
      </c>
      <c r="E44" s="9">
        <v>22.658521586235743</v>
      </c>
      <c r="G44" s="10">
        <f t="shared" si="10"/>
        <v>48.031355043957596</v>
      </c>
      <c r="H44" s="10">
        <f t="shared" si="10"/>
        <v>34.469398742629039</v>
      </c>
      <c r="I44" s="10">
        <f t="shared" si="5"/>
        <v>35.049858024662008</v>
      </c>
      <c r="J44" s="10">
        <f t="shared" si="6"/>
        <v>47.450895761924627</v>
      </c>
      <c r="L44" s="5">
        <f t="shared" si="8"/>
        <v>1.681524838977341</v>
      </c>
      <c r="M44" s="5">
        <f t="shared" si="8"/>
        <v>1.5374337079790004</v>
      </c>
      <c r="N44" s="5">
        <f t="shared" si="8"/>
        <v>1.5446862631234839</v>
      </c>
      <c r="O44" s="5">
        <f t="shared" si="8"/>
        <v>1.6762444153047025</v>
      </c>
      <c r="P44" s="5"/>
      <c r="R44" s="5">
        <f t="shared" si="9"/>
        <v>1.3934491692933477</v>
      </c>
      <c r="S44" s="5">
        <f t="shared" si="9"/>
        <v>1.0168398435483907</v>
      </c>
    </row>
    <row r="45" spans="1:19" x14ac:dyDescent="0.2">
      <c r="A45" s="11" t="s">
        <v>57</v>
      </c>
      <c r="B45" s="9">
        <v>21.86410297785136</v>
      </c>
      <c r="C45" s="9">
        <v>19.973564067796204</v>
      </c>
      <c r="D45" s="9">
        <v>16.354852511823985</v>
      </c>
      <c r="E45" s="9">
        <v>18.268744242424106</v>
      </c>
      <c r="G45" s="10">
        <f t="shared" si="10"/>
        <v>38.218955489675345</v>
      </c>
      <c r="H45" s="10">
        <f t="shared" si="10"/>
        <v>38.242308310220309</v>
      </c>
      <c r="I45" s="10">
        <f t="shared" si="5"/>
        <v>41.837667045647564</v>
      </c>
      <c r="J45" s="10">
        <f t="shared" si="6"/>
        <v>34.623596754248091</v>
      </c>
      <c r="L45" s="5">
        <f t="shared" si="8"/>
        <v>1.5822788137689956</v>
      </c>
      <c r="M45" s="5">
        <f t="shared" si="8"/>
        <v>1.5825440984611623</v>
      </c>
      <c r="N45" s="5">
        <f t="shared" si="8"/>
        <v>1.6215674593809668</v>
      </c>
      <c r="O45" s="5">
        <f t="shared" si="8"/>
        <v>1.5393721810837353</v>
      </c>
      <c r="P45" s="5"/>
      <c r="R45" s="5">
        <f t="shared" si="9"/>
        <v>1.0006110271786803</v>
      </c>
      <c r="S45" s="5">
        <f t="shared" si="9"/>
        <v>1.094015212320915</v>
      </c>
    </row>
    <row r="46" spans="1:19" x14ac:dyDescent="0.2">
      <c r="A46" s="11" t="s">
        <v>58</v>
      </c>
      <c r="B46" s="9">
        <v>27.061234329797493</v>
      </c>
      <c r="C46" s="9">
        <v>25.809858293902604</v>
      </c>
      <c r="D46" s="9">
        <v>10.496663676079107</v>
      </c>
      <c r="E46" s="9">
        <v>4.8701298701298699</v>
      </c>
      <c r="G46" s="10">
        <f t="shared" si="10"/>
        <v>37.557898005876602</v>
      </c>
      <c r="H46" s="10">
        <f t="shared" si="10"/>
        <v>30.679988164032473</v>
      </c>
      <c r="I46" s="10">
        <f t="shared" si="5"/>
        <v>52.871092623700093</v>
      </c>
      <c r="J46" s="10">
        <f t="shared" si="6"/>
        <v>15.366793546208978</v>
      </c>
      <c r="L46" s="5">
        <f t="shared" si="8"/>
        <v>1.5747012782161738</v>
      </c>
      <c r="M46" s="5">
        <f t="shared" si="8"/>
        <v>1.4868551877314291</v>
      </c>
      <c r="N46" s="5">
        <f t="shared" si="8"/>
        <v>1.7232182855430069</v>
      </c>
      <c r="O46" s="5">
        <f t="shared" si="8"/>
        <v>1.1865832565392442</v>
      </c>
      <c r="P46" s="5"/>
      <c r="R46" s="5">
        <f t="shared" si="9"/>
        <v>1.2241822847215897</v>
      </c>
      <c r="S46" s="5">
        <f t="shared" si="9"/>
        <v>1.7233087686025659</v>
      </c>
    </row>
    <row r="47" spans="1:19" x14ac:dyDescent="0.2">
      <c r="A47" s="11" t="s">
        <v>59</v>
      </c>
      <c r="B47" s="9">
        <v>43.993318029422852</v>
      </c>
      <c r="C47" s="9">
        <v>15.978721964236026</v>
      </c>
      <c r="D47" s="9">
        <v>0.28569469522089913</v>
      </c>
      <c r="E47" s="9">
        <v>4.7839670536443357</v>
      </c>
      <c r="G47" s="10">
        <f t="shared" si="10"/>
        <v>44.279012724643749</v>
      </c>
      <c r="H47" s="10">
        <f t="shared" si="10"/>
        <v>20.762689017880362</v>
      </c>
      <c r="I47" s="10">
        <f t="shared" si="5"/>
        <v>59.972039993658882</v>
      </c>
      <c r="J47" s="10">
        <f t="shared" si="6"/>
        <v>5.0696617488652347</v>
      </c>
      <c r="L47" s="5">
        <f t="shared" si="8"/>
        <v>1.6461979289858324</v>
      </c>
      <c r="M47" s="5">
        <f t="shared" si="8"/>
        <v>1.3172835991764291</v>
      </c>
      <c r="N47" s="5">
        <f t="shared" si="8"/>
        <v>1.777948821939676</v>
      </c>
      <c r="O47" s="5">
        <f t="shared" si="8"/>
        <v>0.70497898388918034</v>
      </c>
      <c r="P47" s="5"/>
      <c r="R47" s="5">
        <f t="shared" si="9"/>
        <v>2.1326241840116018</v>
      </c>
      <c r="S47" s="5">
        <f t="shared" si="9"/>
        <v>2.8884524515110881</v>
      </c>
    </row>
    <row r="48" spans="1:19" x14ac:dyDescent="0.2">
      <c r="A48" s="11" t="s">
        <v>60</v>
      </c>
      <c r="B48" s="9">
        <v>13.446237403904824</v>
      </c>
      <c r="C48" s="9">
        <v>0</v>
      </c>
      <c r="D48" s="9">
        <v>18.570437666939316</v>
      </c>
      <c r="E48" s="9">
        <v>17.081059848390424</v>
      </c>
      <c r="G48" s="10">
        <f t="shared" si="10"/>
        <v>32.016675070844144</v>
      </c>
      <c r="H48" s="10">
        <f t="shared" si="10"/>
        <v>17.081059848390424</v>
      </c>
      <c r="I48" s="10">
        <f t="shared" si="5"/>
        <v>13.446237403904824</v>
      </c>
      <c r="J48" s="10">
        <f t="shared" si="6"/>
        <v>35.651497515329737</v>
      </c>
      <c r="L48" s="5">
        <f t="shared" si="8"/>
        <v>1.5053762284776573</v>
      </c>
      <c r="M48" s="5">
        <f t="shared" si="8"/>
        <v>1.2325148143639557</v>
      </c>
      <c r="N48" s="5">
        <f t="shared" si="8"/>
        <v>1.128600774797305</v>
      </c>
      <c r="O48" s="5">
        <f t="shared" si="8"/>
        <v>1.5520777767961613</v>
      </c>
      <c r="P48" s="5"/>
      <c r="R48" s="5">
        <f t="shared" si="9"/>
        <v>1.8743962819064255</v>
      </c>
      <c r="S48" s="5">
        <f t="shared" si="9"/>
        <v>1.2703226438222812</v>
      </c>
    </row>
    <row r="49" spans="1:19" x14ac:dyDescent="0.2">
      <c r="A49" s="11" t="s">
        <v>61</v>
      </c>
      <c r="B49" s="9">
        <v>15.403894288416831</v>
      </c>
      <c r="C49" s="9">
        <v>6.1631102489492404</v>
      </c>
      <c r="D49" s="9">
        <v>6.3491823660500151</v>
      </c>
      <c r="E49" s="9">
        <v>15.930119090405334</v>
      </c>
      <c r="G49" s="10">
        <f t="shared" si="10"/>
        <v>21.753076654466845</v>
      </c>
      <c r="H49" s="10">
        <f t="shared" si="10"/>
        <v>22.093229339354576</v>
      </c>
      <c r="I49" s="10">
        <f t="shared" si="5"/>
        <v>21.567004537366071</v>
      </c>
      <c r="J49" s="10">
        <f t="shared" si="6"/>
        <v>22.27930145645535</v>
      </c>
      <c r="L49" s="5">
        <f t="shared" si="8"/>
        <v>1.3375206902360393</v>
      </c>
      <c r="M49" s="5">
        <f t="shared" si="8"/>
        <v>1.3442592007857499</v>
      </c>
      <c r="N49" s="5">
        <f t="shared" si="8"/>
        <v>1.333789829700087</v>
      </c>
      <c r="O49" s="5">
        <f t="shared" si="8"/>
        <v>1.3479015698785881</v>
      </c>
      <c r="P49" s="5"/>
      <c r="R49" s="5">
        <f t="shared" si="9"/>
        <v>1.0156369919662782</v>
      </c>
      <c r="S49" s="5">
        <f t="shared" si="9"/>
        <v>1.0243995312875642</v>
      </c>
    </row>
    <row r="50" spans="1:19" x14ac:dyDescent="0.2">
      <c r="A50" s="11" t="s">
        <v>62</v>
      </c>
      <c r="B50" s="9">
        <v>6.1786557652415039</v>
      </c>
      <c r="C50" s="9">
        <v>8.2970789310130506</v>
      </c>
      <c r="D50" s="9">
        <v>8.1229908232790073</v>
      </c>
      <c r="E50" s="9">
        <v>11.209580131852292</v>
      </c>
      <c r="G50" s="10">
        <f t="shared" si="10"/>
        <v>14.301646588520512</v>
      </c>
      <c r="H50" s="10">
        <f t="shared" si="10"/>
        <v>19.506659062865342</v>
      </c>
      <c r="I50" s="10">
        <f t="shared" si="5"/>
        <v>14.475734696254555</v>
      </c>
      <c r="J50" s="10">
        <f t="shared" si="6"/>
        <v>19.332570955131299</v>
      </c>
      <c r="L50" s="5">
        <f t="shared" si="8"/>
        <v>1.1553860418805069</v>
      </c>
      <c r="M50" s="5">
        <f t="shared" si="8"/>
        <v>1.2901828934433033</v>
      </c>
      <c r="N50" s="5">
        <f t="shared" si="8"/>
        <v>1.1606406149854491</v>
      </c>
      <c r="O50" s="5">
        <f t="shared" si="8"/>
        <v>1.2862896128170043</v>
      </c>
      <c r="P50" s="5"/>
      <c r="R50" s="5">
        <f t="shared" si="9"/>
        <v>1.3639449794908742</v>
      </c>
      <c r="S50" s="5">
        <f t="shared" si="9"/>
        <v>1.3475419018222603</v>
      </c>
    </row>
    <row r="51" spans="1:19" x14ac:dyDescent="0.2">
      <c r="A51" s="11" t="s">
        <v>63</v>
      </c>
      <c r="B51" s="9">
        <v>5.7105595953208983</v>
      </c>
      <c r="C51" s="9">
        <v>14.505403821312735</v>
      </c>
      <c r="D51" s="9">
        <v>6.1208291357572424</v>
      </c>
      <c r="E51" s="9">
        <v>0</v>
      </c>
      <c r="G51" s="10">
        <f t="shared" si="10"/>
        <v>11.831388731078141</v>
      </c>
      <c r="H51" s="10">
        <f t="shared" si="10"/>
        <v>14.505403821312735</v>
      </c>
      <c r="I51" s="10">
        <f t="shared" si="5"/>
        <v>20.215963416633635</v>
      </c>
      <c r="J51" s="10">
        <f t="shared" si="6"/>
        <v>6.1208291357572424</v>
      </c>
      <c r="L51" s="5">
        <f t="shared" si="8"/>
        <v>1.0730357237358459</v>
      </c>
      <c r="M51" s="5">
        <f t="shared" si="8"/>
        <v>1.1615298237920146</v>
      </c>
      <c r="N51" s="5">
        <f t="shared" si="8"/>
        <v>1.3056944430012669</v>
      </c>
      <c r="O51" s="5">
        <f t="shared" si="8"/>
        <v>0.78681025624587841</v>
      </c>
      <c r="P51" s="5"/>
      <c r="R51" s="5">
        <f t="shared" si="9"/>
        <v>1.2260102470651324</v>
      </c>
      <c r="S51" s="5">
        <f t="shared" si="9"/>
        <v>1.3936849787615286</v>
      </c>
    </row>
    <row r="52" spans="1:19" x14ac:dyDescent="0.2">
      <c r="A52" s="11" t="s">
        <v>64</v>
      </c>
      <c r="B52" s="9">
        <v>0</v>
      </c>
      <c r="C52" s="9">
        <v>7.7047850770478501</v>
      </c>
      <c r="D52" s="9">
        <v>11.838790931989925</v>
      </c>
      <c r="E52" s="9">
        <v>6.485259025479178</v>
      </c>
      <c r="G52" s="10">
        <f t="shared" si="10"/>
        <v>11.838790931989925</v>
      </c>
      <c r="H52" s="10">
        <f t="shared" si="10"/>
        <v>14.190044102527029</v>
      </c>
      <c r="I52" s="10">
        <f t="shared" si="5"/>
        <v>7.7047850770478501</v>
      </c>
      <c r="J52" s="10">
        <f t="shared" si="6"/>
        <v>18.324049957469104</v>
      </c>
      <c r="L52" s="5">
        <f t="shared" si="8"/>
        <v>1.0733073511726023</v>
      </c>
      <c r="M52" s="5">
        <f t="shared" si="8"/>
        <v>1.1519837452428414</v>
      </c>
      <c r="N52" s="5">
        <f t="shared" si="8"/>
        <v>0.88676052869311606</v>
      </c>
      <c r="O52" s="5">
        <f t="shared" si="8"/>
        <v>1.263021467137204</v>
      </c>
      <c r="P52" s="5"/>
      <c r="R52" s="5">
        <f t="shared" si="9"/>
        <v>1.198605852915581</v>
      </c>
      <c r="S52" s="5">
        <f t="shared" si="9"/>
        <v>1.8417183556227188</v>
      </c>
    </row>
    <row r="53" spans="1:19" x14ac:dyDescent="0.2">
      <c r="A53" s="11" t="s">
        <v>65</v>
      </c>
      <c r="B53" s="9">
        <v>2.1459227467811157</v>
      </c>
      <c r="C53" s="9">
        <v>13.981602789388678</v>
      </c>
      <c r="D53" s="9">
        <v>5.4292883660924742</v>
      </c>
      <c r="E53" s="9">
        <v>0.94936708860759489</v>
      </c>
      <c r="G53" s="10">
        <f t="shared" si="10"/>
        <v>7.5752111128735899</v>
      </c>
      <c r="H53" s="10">
        <f t="shared" si="10"/>
        <v>14.930969877996272</v>
      </c>
      <c r="I53" s="10">
        <f t="shared" si="5"/>
        <v>16.127525536169792</v>
      </c>
      <c r="J53" s="10">
        <f t="shared" si="6"/>
        <v>6.3786554547000689</v>
      </c>
      <c r="L53" s="5">
        <f t="shared" si="8"/>
        <v>0.87939474065664813</v>
      </c>
      <c r="M53" s="5">
        <f t="shared" si="8"/>
        <v>1.1740880193111707</v>
      </c>
      <c r="N53" s="5">
        <f t="shared" si="8"/>
        <v>1.2075677382243635</v>
      </c>
      <c r="O53" s="5">
        <f t="shared" si="8"/>
        <v>0.80472914421603148</v>
      </c>
      <c r="P53" s="5"/>
      <c r="R53" s="5">
        <f t="shared" si="9"/>
        <v>1.9710302004154099</v>
      </c>
      <c r="S53" s="5">
        <f t="shared" si="9"/>
        <v>1.0801391783622094</v>
      </c>
    </row>
    <row r="54" spans="1:19" x14ac:dyDescent="0.2">
      <c r="A54" s="11" t="s">
        <v>66</v>
      </c>
      <c r="B54" s="9">
        <v>8.9933510849764211</v>
      </c>
      <c r="C54" s="9">
        <v>3.2950084127874368</v>
      </c>
      <c r="D54" s="9">
        <v>5.946018172100481</v>
      </c>
      <c r="E54" s="9">
        <v>4.153228474802944</v>
      </c>
      <c r="G54" s="10">
        <f t="shared" si="10"/>
        <v>14.939369257076901</v>
      </c>
      <c r="H54" s="10">
        <f t="shared" si="10"/>
        <v>7.4482368875903813</v>
      </c>
      <c r="I54" s="10">
        <f t="shared" si="5"/>
        <v>12.288359497763858</v>
      </c>
      <c r="J54" s="10">
        <f t="shared" si="6"/>
        <v>10.099246646903424</v>
      </c>
      <c r="L54" s="5">
        <f t="shared" si="8"/>
        <v>1.1743322618733847</v>
      </c>
      <c r="M54" s="5">
        <f t="shared" si="8"/>
        <v>0.87205348071997102</v>
      </c>
      <c r="N54" s="5">
        <f t="shared" si="8"/>
        <v>1.089493908222211</v>
      </c>
      <c r="O54" s="5">
        <f t="shared" si="8"/>
        <v>1.004288978802905</v>
      </c>
      <c r="P54" s="5"/>
      <c r="R54" s="5">
        <f t="shared" si="9"/>
        <v>2.005759145760738</v>
      </c>
      <c r="S54" s="5">
        <f t="shared" si="9"/>
        <v>1.6498346767458052</v>
      </c>
    </row>
    <row r="55" spans="1:19" x14ac:dyDescent="0.2">
      <c r="A55" s="11" t="s">
        <v>67</v>
      </c>
      <c r="B55" s="9">
        <v>9.4459774994693273</v>
      </c>
      <c r="C55" s="9">
        <v>11.558293280946385</v>
      </c>
      <c r="D55" s="9">
        <v>0</v>
      </c>
      <c r="E55" s="9">
        <v>0</v>
      </c>
      <c r="G55" s="10">
        <f t="shared" si="10"/>
        <v>9.4459774994693273</v>
      </c>
      <c r="H55" s="10">
        <f t="shared" si="10"/>
        <v>11.558293280946385</v>
      </c>
      <c r="I55" s="10">
        <f t="shared" si="5"/>
        <v>21.004270780415712</v>
      </c>
      <c r="J55" s="10">
        <f t="shared" si="6"/>
        <v>0</v>
      </c>
      <c r="L55" s="5">
        <f t="shared" si="8"/>
        <v>0.97524690674269787</v>
      </c>
      <c r="M55" s="5">
        <f t="shared" si="8"/>
        <v>1.0628937100888949</v>
      </c>
      <c r="N55" s="5">
        <f t="shared" si="8"/>
        <v>1.3223076084382115</v>
      </c>
      <c r="O55" s="5"/>
      <c r="P55" s="5"/>
      <c r="R55" s="5">
        <f t="shared" si="9"/>
        <v>1.2236206662143465</v>
      </c>
      <c r="S55" s="5">
        <f t="shared" si="9"/>
        <v>1.817246739623819</v>
      </c>
    </row>
    <row r="56" spans="1:19" x14ac:dyDescent="0.2">
      <c r="A56" s="11" t="s">
        <v>68</v>
      </c>
      <c r="B56" s="9">
        <v>10.944206008583691</v>
      </c>
      <c r="C56" s="9">
        <v>4.9857549857549861</v>
      </c>
      <c r="D56" s="9">
        <v>0</v>
      </c>
      <c r="E56" s="9">
        <v>0</v>
      </c>
      <c r="G56" s="10">
        <f t="shared" si="10"/>
        <v>10.944206008583691</v>
      </c>
      <c r="H56" s="10">
        <f t="shared" si="10"/>
        <v>4.9857549857549861</v>
      </c>
      <c r="I56" s="10">
        <f t="shared" si="5"/>
        <v>15.929960994338678</v>
      </c>
      <c r="J56" s="10">
        <f t="shared" si="6"/>
        <v>0</v>
      </c>
      <c r="L56" s="5">
        <f t="shared" si="8"/>
        <v>1.0391842594079361</v>
      </c>
      <c r="M56" s="5">
        <f t="shared" si="8"/>
        <v>0.69773093222047033</v>
      </c>
      <c r="N56" s="5">
        <f t="shared" si="8"/>
        <v>1.2022147124009925</v>
      </c>
      <c r="O56" s="5"/>
      <c r="P56" s="5"/>
      <c r="R56" s="5">
        <f t="shared" si="9"/>
        <v>2.1950950337216431</v>
      </c>
      <c r="S56" s="5">
        <f t="shared" si="9"/>
        <v>3.1950950337216435</v>
      </c>
    </row>
    <row r="57" spans="1:19" x14ac:dyDescent="0.2">
      <c r="A57" s="11" t="s">
        <v>69</v>
      </c>
      <c r="B57" s="9">
        <v>0</v>
      </c>
      <c r="C57" s="9">
        <v>1.4738393515106853</v>
      </c>
      <c r="D57" s="9">
        <v>0</v>
      </c>
      <c r="E57" s="9">
        <v>13.459316167821992</v>
      </c>
      <c r="G57" s="10">
        <f t="shared" si="10"/>
        <v>0</v>
      </c>
      <c r="H57" s="10">
        <f t="shared" si="10"/>
        <v>14.933155519332677</v>
      </c>
      <c r="I57" s="10">
        <f t="shared" si="5"/>
        <v>1.4738393515106853</v>
      </c>
      <c r="J57" s="10">
        <f t="shared" si="6"/>
        <v>13.459316167821992</v>
      </c>
      <c r="L57" s="5"/>
      <c r="M57" s="5">
        <f t="shared" si="8"/>
        <v>1.1741515880218487</v>
      </c>
      <c r="N57" s="5">
        <f t="shared" si="8"/>
        <v>0.16845014800424413</v>
      </c>
      <c r="O57" s="5">
        <f t="shared" si="8"/>
        <v>1.1290229950970347</v>
      </c>
      <c r="P57" s="5"/>
      <c r="R57" s="5"/>
      <c r="S57" s="5">
        <f t="shared" si="9"/>
        <v>10.132146019867221</v>
      </c>
    </row>
    <row r="58" spans="1:19" x14ac:dyDescent="0.2">
      <c r="A58" s="11" t="s">
        <v>70</v>
      </c>
      <c r="B58" s="9">
        <v>0</v>
      </c>
      <c r="C58" s="9">
        <v>0</v>
      </c>
      <c r="D58" s="9">
        <v>5.088688572259378</v>
      </c>
      <c r="E58" s="9">
        <v>6.3069198162444735</v>
      </c>
      <c r="G58" s="10">
        <f t="shared" si="10"/>
        <v>5.088688572259378</v>
      </c>
      <c r="H58" s="10">
        <f t="shared" si="10"/>
        <v>6.3069198162444735</v>
      </c>
      <c r="I58" s="10">
        <f t="shared" si="5"/>
        <v>0</v>
      </c>
      <c r="J58" s="10">
        <f t="shared" si="6"/>
        <v>11.395608388503852</v>
      </c>
      <c r="L58" s="5">
        <f t="shared" si="8"/>
        <v>0.706605872864281</v>
      </c>
      <c r="M58" s="5">
        <f t="shared" si="8"/>
        <v>0.79981730957522434</v>
      </c>
      <c r="N58" s="5"/>
      <c r="O58" s="5">
        <f t="shared" si="8"/>
        <v>1.0567375162401216</v>
      </c>
      <c r="P58" s="5"/>
      <c r="R58" s="5">
        <f t="shared" si="9"/>
        <v>1.2393998427465567</v>
      </c>
      <c r="S58" s="5"/>
    </row>
    <row r="59" spans="1:19" x14ac:dyDescent="0.2">
      <c r="A59" s="11" t="s">
        <v>71</v>
      </c>
      <c r="B59" s="9">
        <v>5.2143061926605512</v>
      </c>
      <c r="C59" s="9">
        <v>5.6248861359081799</v>
      </c>
      <c r="D59" s="9">
        <v>0</v>
      </c>
      <c r="E59" s="9">
        <v>0</v>
      </c>
      <c r="G59" s="10">
        <f t="shared" si="10"/>
        <v>5.2143061926605512</v>
      </c>
      <c r="H59" s="10">
        <f t="shared" si="10"/>
        <v>5.6248861359081799</v>
      </c>
      <c r="I59" s="10">
        <f t="shared" si="5"/>
        <v>10.839192328568732</v>
      </c>
      <c r="J59" s="10">
        <f t="shared" si="6"/>
        <v>0</v>
      </c>
      <c r="L59" s="5">
        <f t="shared" si="8"/>
        <v>0.71719653006945294</v>
      </c>
      <c r="M59" s="5">
        <f t="shared" si="8"/>
        <v>0.75011373548610716</v>
      </c>
      <c r="N59" s="5">
        <f t="shared" si="8"/>
        <v>1.0349969223948037</v>
      </c>
      <c r="O59" s="5"/>
      <c r="P59" s="5"/>
      <c r="R59" s="5">
        <f t="shared" si="9"/>
        <v>1.0787410497345831</v>
      </c>
      <c r="S59" s="5">
        <f t="shared" si="9"/>
        <v>1.9270065325186647</v>
      </c>
    </row>
    <row r="60" spans="1:19" x14ac:dyDescent="0.2">
      <c r="A60" s="11" t="s">
        <v>72</v>
      </c>
      <c r="B60" s="9">
        <v>10.80454104521988</v>
      </c>
      <c r="C60" s="9">
        <v>0</v>
      </c>
      <c r="D60" s="9">
        <v>0</v>
      </c>
      <c r="E60" s="9">
        <v>0</v>
      </c>
      <c r="G60" s="10">
        <f t="shared" si="10"/>
        <v>10.80454104521988</v>
      </c>
      <c r="H60" s="10">
        <f t="shared" si="10"/>
        <v>0</v>
      </c>
      <c r="I60" s="10">
        <f t="shared" si="5"/>
        <v>10.80454104521988</v>
      </c>
      <c r="J60" s="10">
        <f t="shared" si="6"/>
        <v>0</v>
      </c>
      <c r="L60" s="5">
        <f t="shared" si="8"/>
        <v>1.0336063236707387</v>
      </c>
      <c r="M60" s="5"/>
      <c r="N60" s="5">
        <f t="shared" si="8"/>
        <v>1.0336063236707387</v>
      </c>
      <c r="O60" s="5"/>
      <c r="P60" s="5"/>
      <c r="R60" s="5"/>
      <c r="S60" s="5"/>
    </row>
    <row r="61" spans="1:19" x14ac:dyDescent="0.2">
      <c r="A61" s="11" t="s">
        <v>73</v>
      </c>
      <c r="B61" s="9">
        <v>0</v>
      </c>
      <c r="C61" s="9">
        <v>6.1429033301002267</v>
      </c>
      <c r="D61" s="9">
        <v>3.8224521830126155</v>
      </c>
      <c r="E61" s="9">
        <v>0</v>
      </c>
      <c r="G61" s="10">
        <f t="shared" si="10"/>
        <v>3.8224521830126155</v>
      </c>
      <c r="H61" s="10">
        <f t="shared" si="10"/>
        <v>6.1429033301002267</v>
      </c>
      <c r="I61" s="10">
        <f t="shared" si="5"/>
        <v>6.1429033301002267</v>
      </c>
      <c r="J61" s="10">
        <f t="shared" si="6"/>
        <v>3.8224521830126155</v>
      </c>
      <c r="L61" s="5">
        <f t="shared" si="8"/>
        <v>0.58234206130903998</v>
      </c>
      <c r="M61" s="5">
        <f t="shared" si="8"/>
        <v>0.78837368094964999</v>
      </c>
      <c r="N61" s="5">
        <f t="shared" si="8"/>
        <v>0.78837368094964999</v>
      </c>
      <c r="O61" s="5">
        <f t="shared" si="8"/>
        <v>0.58234206130903998</v>
      </c>
      <c r="P61" s="5"/>
      <c r="R61" s="5">
        <f t="shared" si="9"/>
        <v>1.6070582537042433</v>
      </c>
      <c r="S61" s="5">
        <f t="shared" si="9"/>
        <v>1</v>
      </c>
    </row>
    <row r="62" spans="1:19" x14ac:dyDescent="0.2">
      <c r="A62" s="11" t="s">
        <v>74</v>
      </c>
      <c r="B62" s="9">
        <v>3.6771042803792011</v>
      </c>
      <c r="C62" s="9">
        <v>0</v>
      </c>
      <c r="D62" s="9">
        <v>1.2117621714778113</v>
      </c>
      <c r="E62" s="9">
        <v>3.8350308059851628</v>
      </c>
      <c r="G62" s="10">
        <f t="shared" si="10"/>
        <v>4.8888664518570124</v>
      </c>
      <c r="H62" s="10">
        <f t="shared" si="10"/>
        <v>3.8350308059851628</v>
      </c>
      <c r="I62" s="10">
        <f t="shared" si="5"/>
        <v>3.6771042803792011</v>
      </c>
      <c r="J62" s="10">
        <f t="shared" si="6"/>
        <v>5.0467929774629745</v>
      </c>
      <c r="L62" s="5">
        <f t="shared" si="8"/>
        <v>0.68920817389428413</v>
      </c>
      <c r="M62" s="5">
        <f t="shared" si="8"/>
        <v>0.58376885689403002</v>
      </c>
      <c r="N62" s="5">
        <f t="shared" si="8"/>
        <v>0.56550594636357998</v>
      </c>
      <c r="O62" s="5">
        <f t="shared" si="8"/>
        <v>0.70301549007359265</v>
      </c>
      <c r="P62" s="5"/>
      <c r="R62" s="5">
        <f t="shared" si="9"/>
        <v>1.2747919636596334</v>
      </c>
      <c r="S62" s="5">
        <f t="shared" si="9"/>
        <v>1.0429486121589338</v>
      </c>
    </row>
    <row r="63" spans="1:19" x14ac:dyDescent="0.2">
      <c r="A63" s="11" t="s">
        <v>75</v>
      </c>
      <c r="B63" s="9">
        <v>7.2281428853364904</v>
      </c>
      <c r="C63" s="9">
        <v>0</v>
      </c>
      <c r="D63" s="9">
        <v>0</v>
      </c>
      <c r="E63" s="9">
        <v>0</v>
      </c>
      <c r="G63" s="10">
        <f t="shared" si="10"/>
        <v>7.2281428853364904</v>
      </c>
      <c r="H63" s="10">
        <f t="shared" si="10"/>
        <v>0</v>
      </c>
      <c r="I63" s="10">
        <f t="shared" si="5"/>
        <v>7.2281428853364904</v>
      </c>
      <c r="J63" s="10">
        <f t="shared" si="6"/>
        <v>0</v>
      </c>
      <c r="L63" s="5">
        <f t="shared" si="8"/>
        <v>0.85902672907149469</v>
      </c>
      <c r="M63" s="5"/>
      <c r="N63" s="5">
        <f t="shared" si="8"/>
        <v>0.85902672907149469</v>
      </c>
      <c r="O63" s="5"/>
      <c r="P63" s="5"/>
      <c r="R63" s="5"/>
      <c r="S63" s="5"/>
    </row>
    <row r="64" spans="1:19" x14ac:dyDescent="0.2">
      <c r="A64" s="11" t="s">
        <v>76</v>
      </c>
      <c r="B64" s="9">
        <v>6.5839559783946715</v>
      </c>
      <c r="C64" s="9">
        <v>0</v>
      </c>
      <c r="D64" s="9">
        <v>0</v>
      </c>
      <c r="E64" s="9">
        <v>0</v>
      </c>
      <c r="G64" s="10">
        <f t="shared" si="10"/>
        <v>6.5839559783946715</v>
      </c>
      <c r="H64" s="10">
        <f t="shared" si="10"/>
        <v>0</v>
      </c>
      <c r="I64" s="10">
        <f t="shared" si="5"/>
        <v>6.5839559783946715</v>
      </c>
      <c r="J64" s="10">
        <f t="shared" si="6"/>
        <v>0</v>
      </c>
      <c r="L64" s="5">
        <f t="shared" si="8"/>
        <v>0.81848691843686938</v>
      </c>
      <c r="M64" s="5"/>
      <c r="N64" s="5">
        <f t="shared" si="8"/>
        <v>0.81848691843686938</v>
      </c>
      <c r="O64" s="5"/>
      <c r="P64" s="5"/>
      <c r="R64" s="5"/>
      <c r="S64" s="5"/>
    </row>
    <row r="65" spans="1:19" x14ac:dyDescent="0.2">
      <c r="A65" s="11" t="s">
        <v>77</v>
      </c>
      <c r="B65" s="9">
        <v>4.9005681818181825</v>
      </c>
      <c r="C65" s="9">
        <v>0</v>
      </c>
      <c r="D65" s="9">
        <v>0.46634464341815896</v>
      </c>
      <c r="E65" s="9">
        <v>0</v>
      </c>
      <c r="G65" s="10">
        <f t="shared" si="10"/>
        <v>5.3669128252363416</v>
      </c>
      <c r="H65" s="10">
        <f t="shared" si="10"/>
        <v>0</v>
      </c>
      <c r="I65" s="10">
        <f t="shared" si="5"/>
        <v>4.9005681818181825</v>
      </c>
      <c r="J65" s="10">
        <f t="shared" si="6"/>
        <v>0.46634464341815896</v>
      </c>
      <c r="L65" s="5">
        <f t="shared" si="8"/>
        <v>0.72972454109916651</v>
      </c>
      <c r="M65" s="5"/>
      <c r="N65" s="5">
        <f t="shared" si="8"/>
        <v>0.69024643593116197</v>
      </c>
      <c r="O65" s="5">
        <f t="shared" si="8"/>
        <v>-0.3312930073160425</v>
      </c>
      <c r="P65" s="5"/>
      <c r="R65" s="5"/>
      <c r="S65" s="5"/>
    </row>
    <row r="66" spans="1:19" x14ac:dyDescent="0.2">
      <c r="A66" s="11" t="s">
        <v>78</v>
      </c>
      <c r="B66" s="9">
        <v>0</v>
      </c>
      <c r="C66" s="9">
        <v>5.1431954414267738</v>
      </c>
      <c r="D66" s="9">
        <v>0</v>
      </c>
      <c r="E66" s="9">
        <v>0</v>
      </c>
      <c r="G66" s="10">
        <f t="shared" si="10"/>
        <v>0</v>
      </c>
      <c r="H66" s="10">
        <f t="shared" si="10"/>
        <v>5.1431954414267738</v>
      </c>
      <c r="I66" s="10">
        <f t="shared" si="5"/>
        <v>5.1431954414267738</v>
      </c>
      <c r="J66" s="10">
        <f t="shared" si="6"/>
        <v>0</v>
      </c>
      <c r="L66" s="5"/>
      <c r="M66" s="5">
        <f t="shared" si="8"/>
        <v>0.71123302782497089</v>
      </c>
      <c r="N66" s="5">
        <f t="shared" si="8"/>
        <v>0.71123302782497089</v>
      </c>
      <c r="O66" s="5"/>
      <c r="P66" s="5"/>
      <c r="R66" s="5"/>
      <c r="S66" s="5">
        <f t="shared" ref="S66" si="11">IF(H66&gt;I66,H66/I66,I66/H66)</f>
        <v>1</v>
      </c>
    </row>
    <row r="67" spans="1:19" x14ac:dyDescent="0.2">
      <c r="A67" s="11" t="s">
        <v>79</v>
      </c>
      <c r="B67" s="9">
        <v>0</v>
      </c>
      <c r="C67" s="9">
        <v>0</v>
      </c>
      <c r="D67" s="9">
        <v>4.8462923955185149</v>
      </c>
      <c r="E67" s="9">
        <v>0</v>
      </c>
      <c r="G67" s="10">
        <f t="shared" si="10"/>
        <v>4.8462923955185149</v>
      </c>
      <c r="H67" s="10">
        <f t="shared" si="10"/>
        <v>0</v>
      </c>
      <c r="I67" s="10">
        <f t="shared" si="5"/>
        <v>0</v>
      </c>
      <c r="J67" s="10">
        <f t="shared" si="6"/>
        <v>4.8462923955185149</v>
      </c>
      <c r="L67" s="5">
        <f t="shared" si="8"/>
        <v>0.68540961325369065</v>
      </c>
      <c r="M67" s="5"/>
      <c r="N67" s="5"/>
      <c r="O67" s="5">
        <f t="shared" si="8"/>
        <v>0.68540961325369065</v>
      </c>
      <c r="P67" s="5"/>
      <c r="R67" s="5"/>
      <c r="S67" s="5"/>
    </row>
    <row r="68" spans="1:19" x14ac:dyDescent="0.2">
      <c r="A68" s="11" t="s">
        <v>80</v>
      </c>
      <c r="B68" s="9">
        <v>4.3630368344860866</v>
      </c>
      <c r="C68" s="9">
        <v>0</v>
      </c>
      <c r="D68" s="9">
        <v>0</v>
      </c>
      <c r="E68" s="9">
        <v>0</v>
      </c>
      <c r="G68" s="10">
        <f t="shared" si="10"/>
        <v>4.3630368344860866</v>
      </c>
      <c r="H68" s="10">
        <f t="shared" si="10"/>
        <v>0</v>
      </c>
      <c r="I68" s="10">
        <f t="shared" si="5"/>
        <v>4.3630368344860866</v>
      </c>
      <c r="J68" s="10">
        <f t="shared" si="6"/>
        <v>0</v>
      </c>
      <c r="L68" s="5">
        <f t="shared" si="8"/>
        <v>0.63978887948843011</v>
      </c>
      <c r="M68" s="5"/>
      <c r="N68" s="5">
        <f t="shared" si="8"/>
        <v>0.63978887948843011</v>
      </c>
      <c r="O68" s="5"/>
      <c r="P68" s="5"/>
      <c r="R68" s="5"/>
      <c r="S68" s="5"/>
    </row>
    <row r="69" spans="1:19" x14ac:dyDescent="0.2">
      <c r="A69" s="11" t="s">
        <v>81</v>
      </c>
      <c r="B69" s="9">
        <v>0</v>
      </c>
      <c r="C69" s="9">
        <v>0</v>
      </c>
      <c r="D69" s="9">
        <v>4.3026921265263232</v>
      </c>
      <c r="E69" s="9">
        <v>0</v>
      </c>
      <c r="G69" s="10">
        <f t="shared" si="10"/>
        <v>4.3026921265263232</v>
      </c>
      <c r="H69" s="10">
        <f t="shared" si="10"/>
        <v>0</v>
      </c>
      <c r="I69" s="10">
        <f t="shared" si="5"/>
        <v>0</v>
      </c>
      <c r="J69" s="10">
        <f t="shared" si="6"/>
        <v>4.3026921265263232</v>
      </c>
      <c r="L69" s="5">
        <f t="shared" si="8"/>
        <v>0.63374027182406856</v>
      </c>
      <c r="M69" s="5"/>
      <c r="N69" s="5"/>
      <c r="O69" s="5">
        <f t="shared" si="8"/>
        <v>0.63374027182406856</v>
      </c>
      <c r="P69" s="5"/>
      <c r="R69" s="5"/>
      <c r="S69" s="5"/>
    </row>
    <row r="70" spans="1:19" x14ac:dyDescent="0.2">
      <c r="A70" s="11" t="s">
        <v>82</v>
      </c>
      <c r="B70" s="9">
        <v>0</v>
      </c>
      <c r="C70" s="9">
        <v>0</v>
      </c>
      <c r="D70" s="9">
        <v>3.4086088835922195</v>
      </c>
      <c r="E70" s="9">
        <v>0</v>
      </c>
      <c r="G70" s="10">
        <f t="shared" si="10"/>
        <v>3.4086088835922195</v>
      </c>
      <c r="H70" s="10">
        <f t="shared" si="10"/>
        <v>0</v>
      </c>
      <c r="I70" s="10">
        <f t="shared" si="5"/>
        <v>0</v>
      </c>
      <c r="J70" s="10">
        <f t="shared" si="6"/>
        <v>3.4086088835922195</v>
      </c>
      <c r="L70" s="5">
        <f t="shared" si="8"/>
        <v>0.53257717153030693</v>
      </c>
      <c r="M70" s="5"/>
      <c r="N70" s="5"/>
      <c r="O70" s="5">
        <f t="shared" si="8"/>
        <v>0.53257717153030693</v>
      </c>
      <c r="P70" s="5"/>
      <c r="R70" s="5"/>
      <c r="S70" s="5"/>
    </row>
    <row r="71" spans="1:19" x14ac:dyDescent="0.2">
      <c r="A71" s="11" t="s">
        <v>83</v>
      </c>
      <c r="B71" s="9">
        <v>3.0050923732828045</v>
      </c>
      <c r="C71" s="9">
        <v>0</v>
      </c>
      <c r="D71" s="9">
        <v>0</v>
      </c>
      <c r="E71" s="9">
        <v>0</v>
      </c>
      <c r="G71" s="10">
        <f t="shared" ref="G71:H77" si="12">SUM(B71,D71)</f>
        <v>3.0050923732828045</v>
      </c>
      <c r="H71" s="10">
        <f t="shared" si="12"/>
        <v>0</v>
      </c>
      <c r="I71" s="10">
        <f t="shared" ref="I71:I77" si="13">SUM(B71:C71)</f>
        <v>3.0050923732828045</v>
      </c>
      <c r="J71" s="10">
        <f t="shared" ref="J71:J77" si="14">SUM(D71:E71)</f>
        <v>0</v>
      </c>
      <c r="L71" s="5">
        <f t="shared" si="8"/>
        <v>0.4778578262856506</v>
      </c>
      <c r="M71" s="5"/>
      <c r="N71" s="5">
        <f t="shared" si="8"/>
        <v>0.4778578262856506</v>
      </c>
      <c r="O71" s="5"/>
      <c r="P71" s="5"/>
      <c r="R71" s="5"/>
      <c r="S71" s="5"/>
    </row>
    <row r="72" spans="1:19" x14ac:dyDescent="0.2">
      <c r="A72" s="11" t="s">
        <v>84</v>
      </c>
      <c r="B72" s="9">
        <v>2.7726432532347505</v>
      </c>
      <c r="C72" s="9">
        <v>0</v>
      </c>
      <c r="D72" s="9">
        <v>0</v>
      </c>
      <c r="E72" s="9">
        <v>0</v>
      </c>
      <c r="G72" s="10">
        <f t="shared" si="12"/>
        <v>2.7726432532347505</v>
      </c>
      <c r="H72" s="10">
        <f t="shared" si="12"/>
        <v>0</v>
      </c>
      <c r="I72" s="10">
        <f t="shared" si="13"/>
        <v>2.7726432532347505</v>
      </c>
      <c r="J72" s="10">
        <f t="shared" si="14"/>
        <v>0</v>
      </c>
      <c r="L72" s="5">
        <f t="shared" ref="L72" si="15">LOG10(G72)</f>
        <v>0.44289399394911183</v>
      </c>
      <c r="M72" s="5"/>
      <c r="N72" s="5">
        <f t="shared" ref="N72:N77" si="16">LOG10(I72)</f>
        <v>0.44289399394911183</v>
      </c>
      <c r="O72" s="5"/>
      <c r="P72" s="5"/>
      <c r="R72" s="5"/>
      <c r="S72" s="5"/>
    </row>
    <row r="73" spans="1:19" x14ac:dyDescent="0.2">
      <c r="A73" s="11" t="s">
        <v>85</v>
      </c>
      <c r="B73" s="9">
        <v>0</v>
      </c>
      <c r="C73" s="9">
        <v>0</v>
      </c>
      <c r="D73" s="9">
        <v>0</v>
      </c>
      <c r="E73" s="9">
        <v>2.538977576246972</v>
      </c>
      <c r="G73" s="10">
        <f t="shared" si="12"/>
        <v>0</v>
      </c>
      <c r="H73" s="10">
        <f t="shared" si="12"/>
        <v>2.538977576246972</v>
      </c>
      <c r="I73" s="10">
        <f t="shared" si="13"/>
        <v>0</v>
      </c>
      <c r="J73" s="10">
        <f t="shared" si="14"/>
        <v>2.538977576246972</v>
      </c>
      <c r="L73" s="5"/>
      <c r="M73" s="5">
        <f t="shared" ref="M73:M77" si="17">LOG10(H73)</f>
        <v>0.40465886528679518</v>
      </c>
      <c r="N73" s="5"/>
      <c r="O73" s="5">
        <f t="shared" ref="O73:O76" si="18">LOG10(J73)</f>
        <v>0.40465886528679518</v>
      </c>
      <c r="P73" s="5"/>
      <c r="R73" s="5"/>
      <c r="S73" s="5"/>
    </row>
    <row r="74" spans="1:19" x14ac:dyDescent="0.2">
      <c r="A74" s="11" t="s">
        <v>86</v>
      </c>
      <c r="B74" s="9">
        <v>0</v>
      </c>
      <c r="C74" s="9">
        <v>1.3124561242865427</v>
      </c>
      <c r="D74" s="9">
        <v>0</v>
      </c>
      <c r="E74" s="9">
        <v>1.2218300298669562</v>
      </c>
      <c r="G74" s="10">
        <f t="shared" si="12"/>
        <v>0</v>
      </c>
      <c r="H74" s="10">
        <f t="shared" si="12"/>
        <v>2.5342861541534987</v>
      </c>
      <c r="I74" s="10">
        <f t="shared" si="13"/>
        <v>1.3124561242865427</v>
      </c>
      <c r="J74" s="10">
        <f t="shared" si="14"/>
        <v>1.2218300298669562</v>
      </c>
      <c r="L74" s="5"/>
      <c r="M74" s="5">
        <f t="shared" si="17"/>
        <v>0.40385565086053443</v>
      </c>
      <c r="N74" s="5">
        <f t="shared" si="16"/>
        <v>0.11808479375513982</v>
      </c>
      <c r="O74" s="5">
        <f t="shared" si="18"/>
        <v>8.7010794920430706E-2</v>
      </c>
      <c r="P74" s="5"/>
      <c r="R74" s="5"/>
      <c r="S74" s="5">
        <f t="shared" ref="S74:S77" si="19">IF(H74&gt;I74,H74/I74,I74/H74)</f>
        <v>1.9309492388030485</v>
      </c>
    </row>
    <row r="75" spans="1:19" x14ac:dyDescent="0.2">
      <c r="A75" s="11" t="s">
        <v>87</v>
      </c>
      <c r="B75" s="9">
        <v>0</v>
      </c>
      <c r="C75" s="9">
        <v>2.0310718358038766</v>
      </c>
      <c r="D75" s="9">
        <v>0</v>
      </c>
      <c r="E75" s="9">
        <v>0</v>
      </c>
      <c r="G75" s="10">
        <f t="shared" si="12"/>
        <v>0</v>
      </c>
      <c r="H75" s="10">
        <f t="shared" si="12"/>
        <v>2.0310718358038766</v>
      </c>
      <c r="I75" s="10">
        <f t="shared" si="13"/>
        <v>2.0310718358038766</v>
      </c>
      <c r="J75" s="10">
        <f t="shared" si="14"/>
        <v>0</v>
      </c>
      <c r="L75" s="5"/>
      <c r="M75" s="5">
        <f t="shared" si="17"/>
        <v>0.30772528398654486</v>
      </c>
      <c r="N75" s="5">
        <f t="shared" si="16"/>
        <v>0.30772528398654486</v>
      </c>
      <c r="O75" s="5"/>
      <c r="P75" s="5"/>
      <c r="R75" s="5"/>
      <c r="S75" s="5">
        <f t="shared" si="19"/>
        <v>1</v>
      </c>
    </row>
    <row r="76" spans="1:19" x14ac:dyDescent="0.2">
      <c r="A76" s="11" t="s">
        <v>88</v>
      </c>
      <c r="B76" s="9">
        <v>0</v>
      </c>
      <c r="C76" s="9">
        <v>0</v>
      </c>
      <c r="D76" s="9">
        <v>0</v>
      </c>
      <c r="E76" s="9">
        <v>1.8724329548200047</v>
      </c>
      <c r="G76" s="10">
        <f t="shared" si="12"/>
        <v>0</v>
      </c>
      <c r="H76" s="10">
        <f t="shared" si="12"/>
        <v>1.8724329548200047</v>
      </c>
      <c r="I76" s="10">
        <f t="shared" si="13"/>
        <v>0</v>
      </c>
      <c r="J76" s="10">
        <f t="shared" si="14"/>
        <v>1.8724329548200047</v>
      </c>
      <c r="L76" s="5"/>
      <c r="M76" s="5">
        <f t="shared" si="17"/>
        <v>0.27240627610555029</v>
      </c>
      <c r="N76" s="5"/>
      <c r="O76" s="5">
        <f t="shared" si="18"/>
        <v>0.27240627610555029</v>
      </c>
      <c r="P76" s="5"/>
      <c r="R76" s="5"/>
      <c r="S76" s="5"/>
    </row>
    <row r="77" spans="1:19" x14ac:dyDescent="0.2">
      <c r="A77" s="11" t="s">
        <v>89</v>
      </c>
      <c r="B77" s="9">
        <v>0</v>
      </c>
      <c r="C77" s="9">
        <v>1.4114500792393028</v>
      </c>
      <c r="D77" s="9">
        <v>0</v>
      </c>
      <c r="E77" s="9">
        <v>0</v>
      </c>
      <c r="G77" s="10">
        <f t="shared" si="12"/>
        <v>0</v>
      </c>
      <c r="H77" s="10">
        <f t="shared" si="12"/>
        <v>1.4114500792393028</v>
      </c>
      <c r="I77" s="10">
        <f t="shared" si="13"/>
        <v>1.4114500792393028</v>
      </c>
      <c r="J77" s="10">
        <f t="shared" si="14"/>
        <v>0</v>
      </c>
      <c r="L77" s="5"/>
      <c r="M77" s="5">
        <f t="shared" si="17"/>
        <v>0.14966552244446993</v>
      </c>
      <c r="N77" s="5">
        <f t="shared" si="16"/>
        <v>0.14966552244446993</v>
      </c>
      <c r="O77" s="5"/>
      <c r="P77" s="5"/>
      <c r="R77" s="5"/>
      <c r="S77" s="5">
        <f t="shared" si="19"/>
        <v>1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5-08-26T16:27:48Z</dcterms:created>
  <dcterms:modified xsi:type="dcterms:W3CDTF">2025-08-26T16:28:05Z</dcterms:modified>
</cp:coreProperties>
</file>